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arrilli\Desktop\risposte ai reviewers msphere_MS_AM\FILES DA SOTTOMETTERE\"/>
    </mc:Choice>
  </mc:AlternateContent>
  <bookViews>
    <workbookView xWindow="0" yWindow="0" windowWidth="28800" windowHeight="12135"/>
  </bookViews>
  <sheets>
    <sheet name="Table S1" sheetId="1" r:id="rId1"/>
  </sheets>
  <definedNames>
    <definedName name="_xlnm._FilterDatabase" localSheetId="0" hidden="1">'Table S1'!$A$2:$AL$20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67" uniqueCount="1163">
  <si>
    <t>id</t>
  </si>
  <si>
    <t>Isolate</t>
  </si>
  <si>
    <t>Assembly</t>
  </si>
  <si>
    <t>Genbank accession</t>
  </si>
  <si>
    <t>Clade</t>
  </si>
  <si>
    <t>Year of collection</t>
  </si>
  <si>
    <t>Host</t>
  </si>
  <si>
    <t>Isolation source</t>
  </si>
  <si>
    <t xml:space="preserve">Country of origin </t>
  </si>
  <si>
    <t>Continent of origin</t>
  </si>
  <si>
    <t>Best match locus</t>
  </si>
  <si>
    <t>Coverage</t>
  </si>
  <si>
    <t>Identity</t>
  </si>
  <si>
    <t>Length discrepancy</t>
  </si>
  <si>
    <t>Expected genes in locus</t>
  </si>
  <si>
    <t>Expected genes in locus, details</t>
  </si>
  <si>
    <t>Missing expected genes</t>
  </si>
  <si>
    <t>Other genes in locus</t>
  </si>
  <si>
    <t>Other genes in locus, details</t>
  </si>
  <si>
    <t>Expected genes outside locus</t>
  </si>
  <si>
    <t>Expected genes outside locus, details</t>
  </si>
  <si>
    <t>Other genes outside locus</t>
  </si>
  <si>
    <t>Other genes outside locus, details</t>
  </si>
  <si>
    <t>Match confidence</t>
  </si>
  <si>
    <t>Problems</t>
  </si>
  <si>
    <t>107m</t>
  </si>
  <si>
    <t>CBSG01.1.fsa_nt</t>
  </si>
  <si>
    <t>GCA_000493615.1</t>
  </si>
  <si>
    <t>CI</t>
  </si>
  <si>
    <t>NA</t>
  </si>
  <si>
    <t>Colombia</t>
  </si>
  <si>
    <t>Central America</t>
  </si>
  <si>
    <t>KL32</t>
  </si>
  <si>
    <t>OCL5</t>
  </si>
  <si>
    <t>100.00%</t>
  </si>
  <si>
    <t>97.67%</t>
  </si>
  <si>
    <t>+889 bp</t>
  </si>
  <si>
    <t>19 / 19 (100%)</t>
  </si>
  <si>
    <t>KL32_01_wzc,99.451%;KL32_02_wzb,97.902%;KL32_03_wza,98.365%;KL32_04_gna2,99.294%;KL32_05_wzx_KL32,98.1%;KL32_06_gtr67,97.697%;KL32_07_gtr68,98.378%;KL32_08_wzy_KL32,98.087%;KL32_09_gtr69,98.054%;KL32_10_gtr70,99.225%;KL32_11_ugd3,99.233%;KL32_12_atr9,98.529%;KL32_13_orf_KL32,98.611%;KL32_14_itrA2,99.095%;KL32_15_galU,98.288%;KL32_16_ugd,99.762%;KL32_17_gpi,98.923%;KL32_18_gne1,95.87%;KL32_19_pgm,98.906%</t>
  </si>
  <si>
    <t>0 / 19 (0%)</t>
  </si>
  <si>
    <t>Very high</t>
  </si>
  <si>
    <t>99.76%</t>
  </si>
  <si>
    <t>+1 bp</t>
  </si>
  <si>
    <t>9 / 9 (100%)</t>
  </si>
  <si>
    <t>OCL5_01_gtrOC1,98.649%;OCL5_02_pda2a,100.0%;OCL5_03_gtrOC13,100.0%;OCL5_04_gtrOC14,99.708%;OCL5_05_gtrOC15,100.0%;OCL5_06_atrOC1,99.338%;OCL5_07_htrL,99.649%;OCL5_08_gtrOC16,99.678%;OCL5_09_gtrOC17,100.0%</t>
  </si>
  <si>
    <t>0 / 9 (0%)</t>
  </si>
  <si>
    <t>A-71.192</t>
  </si>
  <si>
    <t>WTZK01.1.fsa_nt</t>
  </si>
  <si>
    <t>GCA_009829595.1</t>
  </si>
  <si>
    <t>Human</t>
  </si>
  <si>
    <t>Respiratory sample</t>
  </si>
  <si>
    <t>Brazil</t>
  </si>
  <si>
    <t>South America</t>
  </si>
  <si>
    <t>KL139</t>
  </si>
  <si>
    <t>OCL6</t>
  </si>
  <si>
    <t>97.49%</t>
  </si>
  <si>
    <t>-2 bp</t>
  </si>
  <si>
    <t>17 / 17 (100%)</t>
  </si>
  <si>
    <t>KL139_01_wzc,98.77%;KL139_02_wzb,99.301%;KL139_03_wza,100.0%;KL139_04_gna2,99.765%;KL139_05_wzx_KL14,97.907%;KL139_06_gtr32,100.0%;KL139_07_wzy_KL14,100.0%;KL139_08_gtr144,100.0%;KL139_09_gtr77,100.0%;KL139_10_gtr9,100.0%;KL139_11_itrA2,99.517%;KL139_12_galU,99.315%;KL139_13_ugd,99.525%;KL139_14_gpi,97.127%;KL139_15_gne1,97.647%;KL139_16_pgt1,90.228%;KL139_17_pgm,99.344%</t>
  </si>
  <si>
    <t>0 / 17 (0%)</t>
  </si>
  <si>
    <t>KL144_08_rmlB,90.449%;KL38_10_rmlD,82.55%;KL74_12_rmlC,93.478%</t>
  </si>
  <si>
    <t>Good</t>
  </si>
  <si>
    <t>?-</t>
  </si>
  <si>
    <t>n/a</t>
  </si>
  <si>
    <t>9 / 10 (90%)</t>
  </si>
  <si>
    <t>OCL6_01_gtrOC1,100.0%;OCL6_02_pda2,100.0%;OCL6_03_gtrOC18,100.0%;OCL6_04_gtrOC19a,100.0%;OCL6_05_rmlB,100.0%;OCL6_06_rmlD,100.0%;OCL6_08_rmlC,100.0%;OCL6_09_gtrOC20,100.0%;OCL6_10_gtrOC21,100.0%</t>
  </si>
  <si>
    <t>OCL6_07_rmlA</t>
  </si>
  <si>
    <t>0 / 10 (0%)</t>
  </si>
  <si>
    <t>211_16</t>
  </si>
  <si>
    <t>JACDYL01.1.fsa_nt</t>
  </si>
  <si>
    <t>GCA_015537405.1</t>
  </si>
  <si>
    <t>OCL10</t>
  </si>
  <si>
    <t>99.90%</t>
  </si>
  <si>
    <t>9 / 11 (81.8%)</t>
  </si>
  <si>
    <t>OCL10_01_gtrOC1,98.99%;OCL10_03_pda1,100.0%;OCL10_04_gtrOC3,99.609%;OCL10_05_gtrOC4,100.0%;OCL10_06_orf1(ghy),100.0%;OCL10_07_gtrOC29,100.0%;OCL10_08_gtrOC30,100.0%;OCL10_09_orf3,99.643%;OCL10_11_gtrOC7,100.0%</t>
  </si>
  <si>
    <t>OCL10_02_gtrOC2;OCL10_10_glf</t>
  </si>
  <si>
    <t>0 / 11 (0%)</t>
  </si>
  <si>
    <t>276_17</t>
  </si>
  <si>
    <t>JABLVQ01.1.fsa_nt</t>
  </si>
  <si>
    <t>GCA_015537825.1</t>
  </si>
  <si>
    <t>Body fluid</t>
  </si>
  <si>
    <t>KL22</t>
  </si>
  <si>
    <t>99.99%</t>
  </si>
  <si>
    <t>0 bp</t>
  </si>
  <si>
    <t>21 / 21 (100%)</t>
  </si>
  <si>
    <t>KL22_01_wzc,100.0%;KL22_02_wzb,99.301%;KL22_03_wza,100.0%;KL22_04_gna3,100.0%;KL22_05_dgaA,100.0%;KL22_06_dgaB,100.0%;KL22_07_dgaC,100.0%;KL22_08_wzx_KL3,99.783%;KL22_09_atr2,100.0%;KL22_10_gtr6,100.0%;KL22_11_gtr7,100.0%;KL22_12_wzy_KL3,100.0%;KL22_13_gtr8,100.0%;KL22_14_gtr9,100.0%;KL22_15_itrA2,100.0%;KL22_16_galU,100.0%;KL22_17_ugd,100.0%;KL22_18_gpi,100.0%;KL22_19_gne1,100.0%;KL22_20_pgt1,100.0%;KL22_21_pgm,100.0%</t>
  </si>
  <si>
    <t>0 / 21 (0%)</t>
  </si>
  <si>
    <t>99.98%</t>
  </si>
  <si>
    <t>10 / 11 (90.9%)</t>
  </si>
  <si>
    <t>OCL10_01_gtrOC1,100.0%;OCL10_02_gtrOC2,100.0%;OCL10_03_pda1,100.0%;OCL10_04_gtrOC3,99.609%;OCL10_05_gtrOC4,100.0%;OCL10_06_orf1(ghy),100.0%;OCL10_07_gtrOC29,100.0%;OCL10_08_gtrOC30,100.0%;OCL10_09_orf3,99.643%;OCL10_11_gtrOC7,100.0%</t>
  </si>
  <si>
    <t>OCL10_10_glf</t>
  </si>
  <si>
    <t>L070</t>
  </si>
  <si>
    <t>JACDYQ01.1.fsa_nt</t>
  </si>
  <si>
    <t>GCA_015537565.1</t>
  </si>
  <si>
    <t>Blood</t>
  </si>
  <si>
    <t>OCL10_01_gtrOC1,98.99%;OCL10_02_gtrOC2,100.0%;OCL10_03_pda1,100.0%;OCL10_04_gtrOC3,99.609%;OCL10_05_gtrOC4,100.0%;OCL10_06_orf1(ghy),100.0%;OCL10_07_gtrOC29,100.0%;OCL10_08_gtrOC30,100.0%;OCL10_09_orf3,99.643%;OCL10_11_gtrOC7,100.0%</t>
  </si>
  <si>
    <t>372_16</t>
  </si>
  <si>
    <t>JACDYO01.1.fsa_nt</t>
  </si>
  <si>
    <t>GCA_015537525.1</t>
  </si>
  <si>
    <t>99.97%</t>
  </si>
  <si>
    <t>872_16</t>
  </si>
  <si>
    <t>JACDYH01.1.fsa_nt</t>
  </si>
  <si>
    <t>GCA_015537145.1</t>
  </si>
  <si>
    <t>Urine</t>
  </si>
  <si>
    <t>OCL10_01_gtrOC1,100.0%;OCL10_03_pda1,100.0%;OCL10_04_gtrOC3,99.609%;OCL10_05_gtrOC4,100.0%;OCL10_06_orf1(ghy),100.0%;OCL10_07_gtrOC29,100.0%;OCL10_08_gtrOC30,100.0%;OCL10_09_orf3,99.643%;OCL10_11_gtrOC7,100.0%</t>
  </si>
  <si>
    <t>886_16</t>
  </si>
  <si>
    <t>JABLWN01.1.fsa_nt</t>
  </si>
  <si>
    <t>GCA_015537035.1</t>
  </si>
  <si>
    <t>Wound</t>
  </si>
  <si>
    <t>CCBH26454</t>
  </si>
  <si>
    <t>JAECUH01.1.fsa_nt</t>
  </si>
  <si>
    <t>GCA_016056095.1</t>
  </si>
  <si>
    <t>11 / 11 (100%)</t>
  </si>
  <si>
    <t>OCL10_01_gtrOC1,100.0%;OCL10_02_gtrOC2,100.0%;OCL10_03_pda1,100.0%;OCL10_04_gtrOC3,99.609%;OCL10_05_gtrOC4,100.0%;OCL10_06_orf1(ghy),100.0%;OCL10_07_gtrOC29,100.0%;OCL10_08_gtrOC30,100.0%;OCL10_09_orf3,99.643%;OCL10_10_glf,100.0%;OCL10_11_gtrOC7,100.0%</t>
  </si>
  <si>
    <t>763_16</t>
  </si>
  <si>
    <t>JABLVD01.1.fsa_nt</t>
  </si>
  <si>
    <t>GCA_015538305.1</t>
  </si>
  <si>
    <t>207_18</t>
  </si>
  <si>
    <t>JACDYD01.1.fsa_nt</t>
  </si>
  <si>
    <t>GCA_015537085.1</t>
  </si>
  <si>
    <t>212_16</t>
  </si>
  <si>
    <t>JABLWI01.1.fsa_nt</t>
  </si>
  <si>
    <t>GCF_015537245.1</t>
  </si>
  <si>
    <t>tracheal secretion</t>
  </si>
  <si>
    <t>KL14_01_wzc,100.0%;KL14_02_wzb,100.0%;KL14_03_wza,100.0%;KL14_04_gna2,100.0%;KL14_05_wzx_KL14,100.0%;KL14_06_gtr32,100.0%;KL14_07_wzy_KL14,100.0%;KL14_08_gtr33,100.0%;KL14_09_gtr25,100.0%;KL14_10_gtr5,100.0%;KL14_11_itrA2,100.0%;KL14_12_galU,100.0%;KL14_13_ugd,100.0%;KL14_14_gpi,100.0%;KL14_15_gne1,100.0%;KL14_16_pgt1,100.0%;KL14_17_pgm,100.0%</t>
  </si>
  <si>
    <t>KL144_08_rmlB,90.449%;KL114_11_rmlA,92.929%;KL38_10_rmlD,82.55%;KL74_12_rmlC,93.478%</t>
  </si>
  <si>
    <t>Perfect</t>
  </si>
  <si>
    <t>10 / 10 (100%)</t>
  </si>
  <si>
    <t>OCL6_01_gtrOC1,100.0%;OCL6_02_pda2,100.0%;OCL6_03_gtrOC18,100.0%;OCL6_04_gtrOC19a,100.0%;OCL6_05_rmlB,100.0%;OCL6_06_rmlD,100.0%;OCL6_07_rmlA,100.0%;OCL6_08_rmlC,100.0%;OCL6_09_gtrOC20,100.0%;OCL6_10_gtrOC21,100.0%</t>
  </si>
  <si>
    <t>547_16</t>
  </si>
  <si>
    <t>JACDZC01.1.fsa_nt</t>
  </si>
  <si>
    <t>GCF_015538205.1</t>
  </si>
  <si>
    <t>urine</t>
  </si>
  <si>
    <t>98.96%</t>
  </si>
  <si>
    <t>KL14_01_wzc,99.317%;KL14_02_wzb,99.301%;KL14_03_wza,100.0%;KL14_04_gna2,100.0%;KL14_05_wzx_KL14,99.767%;KL14_06_gtr32,100.0%;KL14_07_wzy_KL14,100.0%;KL14_08_gtr33,100.0%;KL14_09_gtr25,100.0%;KL14_10_gtr5,100.0%;KL14_11_itrA2,99.517%;KL14_12_galU,99.315%;KL14_13_ugd,100.0%;KL14_14_gpi,100.0%;KL14_15_gne1,100.0%;KL14_16_pgt1,95.277%;KL14_17_pgm,98.906%</t>
  </si>
  <si>
    <t>98.13%</t>
  </si>
  <si>
    <t>OCL1_01_gtrOC1,98.316%;OCL1_02_gtrOC2,99.417%;OCL1_03_pda1,99.206%;OCL1_04_gtrOC3,98.431%;OCL1_05_gtrOC4,98.551%;OCL1_06_orf1(ghy),98.99%;OCL1_07_gtrOC5,99.603%;OCL1_08_gtrOC6,98.065%;OCL1_09_gtrOC7,99.417%</t>
  </si>
  <si>
    <t>CCBH29224</t>
  </si>
  <si>
    <t>JAMKDN01.1.fsa_nt</t>
  </si>
  <si>
    <t>GCF_023572305.1</t>
  </si>
  <si>
    <t>85.08%</t>
  </si>
  <si>
    <t>95.51%</t>
  </si>
  <si>
    <t>16 / 21 (76.2%)</t>
  </si>
  <si>
    <t>KL197_01_wzc,97.678%;KL197_02_wzb,100.0%;KL197_03_wza,98.477%;KL197_04_gna2,92.254%;KL197_05_rmlB,95.751%;KL197_06_rmlA,98.282%;KL197_07_qdtE,97.544%;KL197_08_qdtB,94.58%;KL197_13_gtr25,94.783%;KL197_14_gtr5,98.551%;KL197_15_itrA2,99.034%;KL197_16_galU,98.63%;KL197_17_ugd,99.287%;KL197_18_gpi,97.487%;KL197_19_gne1,100.0%;KL197_21_pgm,99.125%</t>
  </si>
  <si>
    <t>KL197_09_wzx_KL10;KL197_10_gtr23;KL197_11_gtr131;KL197_12_wzy_KL197;KL197_20_pgt1</t>
  </si>
  <si>
    <t>None</t>
  </si>
  <si>
    <t>?-+*</t>
  </si>
  <si>
    <t>78.86%</t>
  </si>
  <si>
    <t>92.59%</t>
  </si>
  <si>
    <t>6 / 9 (66.7%)</t>
  </si>
  <si>
    <t>OCL7_01_gtrOC1,98.311%;OCL7_02_pda2,98.148%;OCL7_03_gtrOC18,97.231%;OCL7_07_gtrOC23,92.571%;OCL7_08_gtrOC24,95.971%;OCL7_09_gtrOC25,98.356%</t>
  </si>
  <si>
    <t>OCL7_04_gtrOC2;OCL7_05_orf;OCL7_06_ahy</t>
  </si>
  <si>
    <t>OCL6_04_gtrOC19a,82.899%</t>
  </si>
  <si>
    <t>JAMJWT01.1.fsa_nt</t>
  </si>
  <si>
    <t>GCA_030377815.1</t>
  </si>
  <si>
    <t>Cat</t>
  </si>
  <si>
    <t>Central Europe</t>
  </si>
  <si>
    <t>KL14</t>
  </si>
  <si>
    <t>90.61%</t>
  </si>
  <si>
    <t>99.07%</t>
  </si>
  <si>
    <t>14 / 17 (82.4%)</t>
  </si>
  <si>
    <t>KL37_01_wzc,97.951%;KL37_02_wzb,100.0%;KL37_03_wza,100.0%;KL37_04_gna2,100.0%;KL37_05_wzx_KL14,99.767%;KL37_09_gtr77,100.0%;KL37_10_gtr9,100.0%;KL37_11_itrA2,100.0%;KL37_12_galU,100.0%;KL37_13_ugd,99.05%;KL37_14_gpi,100.0%;KL37_15_gne1,100.0%;KL37_16_pgt1,100.0%;KL37_17_pgm,100.0%</t>
  </si>
  <si>
    <t>KL37_06_gtr75;KL37_07_gtr76;KL37_08_wzy_KL37</t>
  </si>
  <si>
    <t>?</t>
  </si>
  <si>
    <t>98.73%</t>
  </si>
  <si>
    <t>OCL7_01_gtrOC1,98.649%;OCL7_02_pda2,98.889%;OCL7_03_gtrOC18,98.16%;OCL7_04_gtrOC2,96.919%;OCL7_05_orf,97.768%;OCL7_06_ahy,99.565%;OCL7_07_gtrOC23,99.716%;OCL7_08_gtrOC24,99.645%;OCL7_09_gtrOC25,100.0%</t>
  </si>
  <si>
    <t>D46</t>
  </si>
  <si>
    <t>CP048131.1</t>
  </si>
  <si>
    <t>GCA_018831125.1</t>
  </si>
  <si>
    <t>Australia</t>
  </si>
  <si>
    <t>Oceania</t>
  </si>
  <si>
    <t>IHIT38008</t>
  </si>
  <si>
    <t>SDSK01.1.fsa_nt</t>
  </si>
  <si>
    <t>GCA_004153595.1</t>
  </si>
  <si>
    <t>Dog</t>
  </si>
  <si>
    <t>Germany</t>
  </si>
  <si>
    <t>JEWM01.1.fsa_nt</t>
  </si>
  <si>
    <t>GCA_000581135.1</t>
  </si>
  <si>
    <t>human</t>
  </si>
  <si>
    <t>AC1532</t>
  </si>
  <si>
    <t>JAFMOJ01.1.fsa_nt</t>
  </si>
  <si>
    <t>GCA_017349055.1</t>
  </si>
  <si>
    <t>Malaysia</t>
  </si>
  <si>
    <t>South East Asia</t>
  </si>
  <si>
    <t>86.23%</t>
  </si>
  <si>
    <t>12 / 17 (70.6%)</t>
  </si>
  <si>
    <t>KL14_02_wzb,100.0%;KL14_03_wza,100.0%;KL14_04_gna2,100.0%;KL14_07_wzy_KL14,100.0%;KL14_10_gtr5,100.0%;KL14_11_itrA2,100.0%;KL14_12_galU,100.0%;KL14_13_ugd,100.0%;KL14_14_gpi,100.0%;KL14_15_gne1,100.0%;KL14_16_pgt1,100.0%;KL14_17_pgm,100.0%</t>
  </si>
  <si>
    <t>KL14_01_wzc;KL14_05_wzx_KL14;KL14_06_gtr32;KL14_08_gtr33;KL14_09_gtr25</t>
  </si>
  <si>
    <t>77.04%</t>
  </si>
  <si>
    <t>99.74%</t>
  </si>
  <si>
    <t>OCL5_01_gtrOC1,98.649%;OCL5_02_pda2a,100.0%;OCL5_03_gtrOC13,100.0%;OCL5_04_gtrOC14,99.708%;OCL5_05_gtrOC15,99.701%;OCL5_09_gtrOC17,100.0%</t>
  </si>
  <si>
    <t>OCL5_06_atrOC1;OCL5_07_htrL;OCL5_08_gtrOC16</t>
  </si>
  <si>
    <t>AB24</t>
  </si>
  <si>
    <t>WBIX01.1.fsa_nt</t>
  </si>
  <si>
    <t>GCA_008830715.1</t>
  </si>
  <si>
    <t>Pus</t>
  </si>
  <si>
    <t>South Asia</t>
  </si>
  <si>
    <t>99.75%</t>
  </si>
  <si>
    <t>8 / 9 (88.9%)</t>
  </si>
  <si>
    <t>OCL5_01_gtrOC1,98.649%;OCL5_02_pda2a,100.0%;OCL5_03_gtrOC13,99.699%;OCL5_04_gtrOC14,99.708%;OCL5_05_gtrOC15,100.0%;OCL5_06_atrOC1,99.338%;OCL5_08_gtrOC16,99.678%;OCL5_09_gtrOC17,100.0%</t>
  </si>
  <si>
    <t>OCL5_07_htrL</t>
  </si>
  <si>
    <t>JAMJWS01.1.fsa_nt</t>
  </si>
  <si>
    <t>GCA_030377795.1</t>
  </si>
  <si>
    <t>CII</t>
  </si>
  <si>
    <t>Horse</t>
  </si>
  <si>
    <t>OCL1</t>
  </si>
  <si>
    <t>14A626</t>
  </si>
  <si>
    <t>JAIWVC01.1.fsa_nt</t>
  </si>
  <si>
    <t>GCA_020255585.1</t>
  </si>
  <si>
    <t>France</t>
  </si>
  <si>
    <t>KL197</t>
  </si>
  <si>
    <t>OCL7</t>
  </si>
  <si>
    <t>13A297</t>
  </si>
  <si>
    <t>JAIWVG01.1.fsa_nt</t>
  </si>
  <si>
    <t>GCA_020255545.1</t>
  </si>
  <si>
    <t>KL37</t>
  </si>
  <si>
    <t>ABBL018</t>
  </si>
  <si>
    <t>LLCY01.1.fsa_nt</t>
  </si>
  <si>
    <t>GCA_001432545.1</t>
  </si>
  <si>
    <t>USA</t>
  </si>
  <si>
    <t>North America</t>
  </si>
  <si>
    <t>20 / 20 (100%)</t>
  </si>
  <si>
    <t>KL16_01_wzc,100.0%;KL16_02_wzb,100.0%;KL16_03_wza,100.0%;KL16_04_gna2,100.0%;KL16_05_psaA,100.0%;KL16_06_psaB,100.0%;KL16_07_psaC,100.0%;KL16_08_psaD,100.0%;KL16_09_psaE,100.0%;KL16_10_psaF,100.0%;KL16_11_wzx_KL5,100.0%;KL16_12_gtr37,100.0%;KL16_13_wzy_KL16,100.0%;KL16_14_gtr5,100.0%;KL16_15_itrA3,100.0%;KL16_16_galU,100.0%;KL16_17_ugd,100.0%;KL16_18_gpi,100.0%;KL16_19_gne1,100.0%;KL16_20_pgm,100.0%</t>
  </si>
  <si>
    <t>0 / 20 (0%)</t>
  </si>
  <si>
    <t>JEVX01.1.fsa_nt</t>
  </si>
  <si>
    <t>GCA_000581055.1</t>
  </si>
  <si>
    <t>KL23_01_wzc,100.0%;KL23_02_wzb,100.0%;KL23_03_wza,100.0%;KL23_04_gna2,100.0%;KL23_05_psaA,100.0%;KL23_06_psaB,100.0%;KL23_07_psaC,100.0%;KL23_08_psaD,100.0%;KL23_09_psaE,100.0%;KL23_10_psaF,100.0%;KL23_11_wzx_KL2,100.0%;KL23_12_kpsS1,100.0%;KL23_13_wzy_KL23,100.0%;KL23_14_gtr46,100.0%;KL23_15_gtr9,100.0%;KL23_16_itrA2,100.0%;KL23_17_galU,100.0%;KL23_18_ugd,100.0%;KL23_19_gpi,100.0%;KL23_20_gne1,100.0%;KL23_21_pgm,100.0%</t>
  </si>
  <si>
    <t>AB_2008-15-69</t>
  </si>
  <si>
    <t>AMHN01.1.fsa_nt</t>
  </si>
  <si>
    <t>GCA_000301335.1</t>
  </si>
  <si>
    <t>99.80%</t>
  </si>
  <si>
    <t>19 / 20 (95%)</t>
  </si>
  <si>
    <t>KL151_01_wzc,98.491%;KL151_02_wzb,100.0%;KL151_03_wza,100.0%;KL151_04_gna2,100.0%;KL151_05_wzx_KL20,100.0%;KL151_06_ptr2,100.0%;KL151_07_gtr207,100.0%;KL151_08_wzy_KL151,99.748%;KL151_09_gtr208,100.0%;KL151_10_gtr179,100.0%;KL151_11_ugd5,100.0%;KL151_12_itrA2,100.0%;KL151_13_galU,100.0%;KL151_14_ugd,100.0%;KL151_15_gpi,100.0%;KL151_16_gne1,100.0%;KL151_17_orf_KL82,100.0%;KL151_18_atr32,100.0%;KL151_20_pgm,100.0%</t>
  </si>
  <si>
    <t>KL151_19_atr33</t>
  </si>
  <si>
    <t>D4</t>
  </si>
  <si>
    <t>CP048849.1</t>
  </si>
  <si>
    <t>GCA_018808925.1</t>
  </si>
  <si>
    <t>KL16</t>
  </si>
  <si>
    <t>24 / 24 (100%)</t>
  </si>
  <si>
    <t>KL130_01_wzc,100.0%;KL130_02_wzb,100.0%;KL130_03_wza,100.0%;KL130_04_gna2,100.0%;KL130_05_lgaA,100.0%;KL130_06_lgaB,100.0%;KL130_07_lgaC,100.0%;KL130_08_lgaH,100.0%;KL130_09_lgaI,100.0%;KL130_10_lgaF,100.0%;KL130_11_lgaG,100.0%;KL130_12_wzx_KL5,100.0%;KL130_13_gtr56,100.0%;KL130_14_wzy_KL27,100.0%;KL130_15_gtr57,100.0%;KL130_16_gtr58,100.0%;KL130_17_gtr5,100.0%;KL130_18_itrA2,100.0%;KL130_19_galU,100.0%;KL130_20_ugd,100.0%;KL130_21_gpi,100.0%;KL130_22_gne1,100.0%;KL130_23_atr12,100.0%;KL130_24_pgm,100.0%</t>
  </si>
  <si>
    <t>0 / 24 (0%)</t>
  </si>
  <si>
    <t>OCL5_01_gtrOC1,98.649%;OCL5_02_pda2a,100.0%;OCL5_03_gtrOC13,100.0%;OCL5_04_gtrOC14,99.708%;OCL5_05_gtrOC15,100.0%;OCL5_06_atrOC1,99.338%;OCL5_08_gtrOC16,99.357%;OCL5_09_gtrOC17,100.0%</t>
  </si>
  <si>
    <t>OIFC143</t>
  </si>
  <si>
    <t>AFDL01.1.fsa_nt</t>
  </si>
  <si>
    <t>GCA_000278665.1</t>
  </si>
  <si>
    <t>KL23</t>
  </si>
  <si>
    <t>95.32%</t>
  </si>
  <si>
    <t>-5 bp</t>
  </si>
  <si>
    <t>31 / 31 (100%)</t>
  </si>
  <si>
    <t>KL12_01_wzc,93.269%;KL12_02_wzb,100.0%;KL12_03_wza,100.0%;KL12_04_gna2,100.0%;KL12_05_lgaA,99.749%;KL12_06_lgaB,98.956%;KL12_07_lgaC,100.0%;KL12_08_lgaD,98.904%;KL12_09_lgaE,100.0%;KL12_10_lgaF,99.65%;KL12_11_aciA,100.0%;KL12_12_aciB,100.0%;KL12_13_aciC,99.543%;KL12_14_aciD,100.0%;KL12_15_gtr59,100.0%;KL12_16_wzx_KL12,100.0%;KL12_17_wzy_KL12,100.0%;KL12_18_gtr30,99.734%;KL12_19_fnlA,99.71%;KL12_20_fnlB,100.0%;KL12_21_fnlC,100.0%;KL12_22_gtr31,96.735%;KL12_23_fnr1,98.119%;KL12_24_itrB3,96.755%;KL12_25_atr7,89.888%;KL12_26_gdr,94.982%;KL12_27_galU,91.353%;KL12_28_ugd,92.637%;KL12_29_gpi,90.305%;KL12_30_gne1,89.971%;KL12_31_pgm,98.687%</t>
  </si>
  <si>
    <t>0 / 31 (0%)</t>
  </si>
  <si>
    <t>99.73%</t>
  </si>
  <si>
    <t>OCL5_01_gtrOC1,98.649%;OCL5_02_pda2a,100.0%;OCL5_03_gtrOC13,100.0%;OCL5_04_gtrOC14,99.708%;OCL5_05_gtrOC15,100.0%;OCL5_06_atrOC1,99.007%;OCL5_07_htrL,99.649%;OCL5_08_gtrOC16,99.678%;OCL5_09_gtrOC17,100.0%</t>
  </si>
  <si>
    <t>ARLG-1319</t>
  </si>
  <si>
    <t>NGEV01.1.fsa_nt</t>
  </si>
  <si>
    <t>GCA_002138105.1</t>
  </si>
  <si>
    <t>KL151</t>
  </si>
  <si>
    <t>161/07</t>
  </si>
  <si>
    <t>JZCA01.1.fsa_nt</t>
  </si>
  <si>
    <t>GCA_001007815.1</t>
  </si>
  <si>
    <t>KL130</t>
  </si>
  <si>
    <t>95.30%</t>
  </si>
  <si>
    <t>KL13_01_wzc,93.132%;KL13_02_wzb,99.315%;KL13_03_wza,99.732%;KL13_04_gna2,100.0%;KL13_05_lgaA,99.749%;KL13_06_lgaB,99.217%;KL13_07_lgaC,100.0%;KL13_08_lgaD,98.904%;KL13_09_lgaE,100.0%;KL13_10_lgaF,99.65%;KL13_11_aciA,100.0%;KL13_12_aciB,100.0%;KL13_13_aciC,100.0%;KL13_14_aciD,100.0%;KL13_15_gtr59,100.0%;KL13_16_wzx_KL12,100.0%;KL13_17_wzy_KL13,100.0%;KL13_18_gtr30,100.0%;KL13_19_fnlA,100.0%;KL13_20_fnlB,100.0%;KL13_21_fnlC,100.0%;KL13_22_gtr31,96.985%;KL13_23_fnr1,97.492%;KL13_24_itrB3,96.755%;KL13_25_atr7,89.888%;KL13_26_gdr,94.982%;KL13_27_galU,91.353%;KL13_28_ugd,92.637%;KL13_29_gpi,90.305%;KL13_30_gne1,89.971%;KL13_31_pgm,98.687%</t>
  </si>
  <si>
    <t>CI79</t>
  </si>
  <si>
    <t>AVOD01.1.fsa_nt</t>
  </si>
  <si>
    <t>GCA_000516635.2</t>
  </si>
  <si>
    <t>Iraq</t>
  </si>
  <si>
    <t>South West Asia</t>
  </si>
  <si>
    <t>KL12</t>
  </si>
  <si>
    <t>CI86</t>
  </si>
  <si>
    <t>AVOB01.1.fsa_nt</t>
  </si>
  <si>
    <t>GCA_000516575.2</t>
  </si>
  <si>
    <t>16 / 17 (94.1%)</t>
  </si>
  <si>
    <t>KL14_01_wzc,100.0%;KL14_02_wzb,100.0%;KL14_03_wza,100.0%;KL14_04_gna2,100.0%;KL14_05_wzx_KL14,100.0%;KL14_06_gtr32,100.0%;KL14_08_gtr33,100.0%;KL14_09_gtr25,100.0%;KL14_10_gtr5,100.0%;KL14_11_itrA2,100.0%;KL14_12_galU,100.0%;KL14_13_ugd,100.0%;KL14_14_gpi,100.0%;KL14_15_gne1,100.0%;KL14_16_pgt1,100.0%;KL14_17_pgm,100.0%</t>
  </si>
  <si>
    <t>KL14_07_wzy_KL14</t>
  </si>
  <si>
    <t>KL133_08_qdtB,94.851%;KL133_05_rmlB,96.034%;KL180_06_rmlA,97.756%;KL133_07_qdtE,98.246%</t>
  </si>
  <si>
    <t>-+*</t>
  </si>
  <si>
    <t>78.52%</t>
  </si>
  <si>
    <t>92.65%</t>
  </si>
  <si>
    <t>+1743 bp</t>
  </si>
  <si>
    <t>OCL7_01_gtrOC1,98.311%;OCL7_02_pda2,98.148%;OCL7_03_gtrOC18,97.231%;OCL7_07_gtrOC23,92.571%;OCL7_08_gtrOC24,96.099%;OCL7_09_gtrOC25,98.904%</t>
  </si>
  <si>
    <t>MRSN32104</t>
  </si>
  <si>
    <t>VHFL01.1.fsa_nt</t>
  </si>
  <si>
    <t>GCA_006492805.1</t>
  </si>
  <si>
    <t>KL13</t>
  </si>
  <si>
    <t>98.98%</t>
  </si>
  <si>
    <t>KL14_01_wzc,99.454%;KL14_02_wzb,99.301%;KL14_03_wza,100.0%;KL14_04_gna2,99.765%;KL14_05_wzx_KL14,99.767%;KL14_06_gtr32,100.0%;KL14_07_wzy_KL14,99.349%;KL14_08_gtr33,98.408%;KL14_09_gtr25,97.971%;KL14_10_gtr5,97.101%;KL14_11_itrA2,98.551%;KL14_12_galU,96.233%;KL14_13_ugd,100.0%;KL14_14_gpi,100.0%;KL14_15_gne1,100.0%;KL14_16_pgt1,100.0%;KL14_17_pgm,100.0%</t>
  </si>
  <si>
    <t>99.89%</t>
  </si>
  <si>
    <t>OCL6_01_gtrOC1,99.324%;OCL6_02_pda2,100.0%;OCL6_03_gtrOC18,99.695%;OCL6_04_gtrOC19a,100.0%;OCL6_05_rmlB,99.719%;OCL6_06_rmlD,100.0%;OCL6_07_rmlA,100.0%;OCL6_08_rmlC,100.0%;OCL6_09_gtrOC20,100.0%;OCL6_10_gtrOC21,100.0%</t>
  </si>
  <si>
    <t>AB2828</t>
  </si>
  <si>
    <t>LRDT01.1.fsa_nt</t>
  </si>
  <si>
    <t>GCA_001611995.1</t>
  </si>
  <si>
    <t>97.15%</t>
  </si>
  <si>
    <t>KL37_01_wzc,96.175%;KL37_02_wzb,95.804%;KL37_03_wza,99.746%;KL37_04_gna2,100.0%;KL37_05_wzx_KL14,100.0%;KL37_06_gtr75,98.418%;KL37_07_gtr76,100.0%;KL37_08_wzy_KL37,100.0%;KL37_09_gtr77,100.0%;KL37_10_gtr9,100.0%;KL37_11_itrA2,100.0%;KL37_12_galU,100.0%;KL37_13_ugd,98.812%;KL37_14_gpi,98.205%;KL37_15_gne1,98.529%;KL37_16_pgt1,89.902%;KL37_17_pgm,99.781%</t>
  </si>
  <si>
    <t>OCU_Ac2</t>
  </si>
  <si>
    <t>BHFY01.1.fsa_nt</t>
  </si>
  <si>
    <t>GCA_003569445.1</t>
  </si>
  <si>
    <t>22 / 22 (100%)</t>
  </si>
  <si>
    <t>KL7_01_wzc,100.0%;KL7_02_wzb,100.0%;KL7_03_wza,100.0%;KL7_04_gna2,100.0%;KL7_05_lgaA,100.0%;KL7_06_lgaB,100.0%;KL7_07_lgaC,100.0%;KL7_08_lgaD,100.0%;KL7_09_lgaE,100.0%;KL7_10_lgaF,100.0%;KL7_11_lgaG,100.0%;KL7_12_wzx_KL5,100.0%;KL7_13_gtr13,100.0%;KL7_14_wzy_KL7,100.0%;KL7_15_gtr14,100.0%;KL7_16_gtr15,100.0%;KL7_17_itrA2,100.0%;KL7_18_galU,99.658%;KL7_19_ugd,100.0%;KL7_20_gpi,100.0%;KL7_21_gne1,100.0%;KL7_22_pgm,100.0%</t>
  </si>
  <si>
    <t>0 / 22 (0%)</t>
  </si>
  <si>
    <t>98.78%</t>
  </si>
  <si>
    <t>+3 bp</t>
  </si>
  <si>
    <t>OCL7_01_gtrOC1,98.649%;OCL7_02_pda2,98.889%;OCL7_03_gtrOC18,98.16%;OCL7_04_gtrOC2,98.039%;OCL7_05_orf,97.768%;OCL7_06_ahy,99.565%;OCL7_07_gtrOC23,99.716%;OCL7_08_gtrOC24,99.645%;OCL7_09_gtrOC25,100.0%</t>
  </si>
  <si>
    <t>RUH1486</t>
  </si>
  <si>
    <t>JZBU01.1.fsa_nt</t>
  </si>
  <si>
    <t>GCA_001007705.1</t>
  </si>
  <si>
    <t>Netherlands</t>
  </si>
  <si>
    <t>North Europe</t>
  </si>
  <si>
    <t>98.51%</t>
  </si>
  <si>
    <t>KL37_01_wzc,97.814%;KL37_02_wzb,100.0%;KL37_03_wza,100.0%;KL37_04_gna2,100.0%;KL37_05_wzx_KL14,100.0%;KL37_06_gtr75,100.0%;KL37_07_gtr76,99.405%;KL37_08_wzy_KL37,100.0%;KL37_09_gtr77,100.0%;KL37_10_gtr9,100.0%;KL37_11_itrA2,99.034%;KL37_12_galU,96.575%;KL37_13_ugd,98.812%;KL37_14_gpi,99.82%;KL37_15_gne1,98.529%;KL37_16_pgt1,99.837%;KL37_17_pgm,99.781%</t>
  </si>
  <si>
    <t>NIPH 146</t>
  </si>
  <si>
    <t>APOU01.1.fsa_nt</t>
  </si>
  <si>
    <t>GCA_000368185.1</t>
  </si>
  <si>
    <t>Czech Republic</t>
  </si>
  <si>
    <t>East Europe</t>
  </si>
  <si>
    <t>98.50%</t>
  </si>
  <si>
    <t>+6 bp</t>
  </si>
  <si>
    <t>KL37_01_wzc,97.814%;KL37_02_wzb,100.0%;KL37_03_wza,100.0%;KL37_04_gna2,100.0%;KL37_05_wzx_KL14,100.0%;KL37_06_gtr75,100.0%;KL37_07_gtr76,99.408%;KL37_08_wzy_KL37,100.0%;KL37_09_gtr77,100.0%;KL37_10_gtr9,100.0%;KL37_11_itrA2,99.034%;KL37_12_galU,96.575%;KL37_13_ugd,98.812%;KL37_14_gpi,99.82%;KL37_15_gne1,98.529%;KL37_16_pgt1,99.837%;KL37_17_pgm,99.781%</t>
  </si>
  <si>
    <t>CP022283.1</t>
  </si>
  <si>
    <t>GCA_003431385.1</t>
  </si>
  <si>
    <t>Mexico</t>
  </si>
  <si>
    <t>KL7</t>
  </si>
  <si>
    <t>98.52%</t>
  </si>
  <si>
    <t>KL37_01_wzc,97.814%;KL37_02_wzb,100.0%;KL37_03_wza,100.0%;KL37_04_gna2,100.0%;KL37_05_wzx_KL14,100.0%;KL37_06_gtr75,100.0%;KL37_07_gtr76,100.0%;KL37_08_wzy_KL37,100.0%;KL37_09_gtr77,100.0%;KL37_10_gtr9,100.0%;KL37_11_itrA2,99.034%;KL37_12_galU,96.575%;KL37_13_ugd,98.812%;KL37_14_gpi,99.82%;KL37_15_gne1,98.529%;KL37_16_pgt1,99.837%;KL37_17_pgm,99.781%</t>
  </si>
  <si>
    <t>JZBY01.1.fsa_nt</t>
  </si>
  <si>
    <t>GCA_001007765.1</t>
  </si>
  <si>
    <t>Greece</t>
  </si>
  <si>
    <t>South Europe</t>
  </si>
  <si>
    <t>96.15%</t>
  </si>
  <si>
    <t>-1 bp</t>
  </si>
  <si>
    <t>KL116_01_wzc,97.268%;KL116_02_wzb,95.804%;KL116_03_wza,99.728%;KL116_04_gna2,99.531%;KL116_05_wzx_KL14,100.0%;KL116_06_gtr75,99.684%;KL116_07_gtr76,99.085%;KL116_08_wzy_KL37,100.0%;KL116_09_gtr25,97.971%;KL116_10_gtr5,97.826%;KL116_11_itrA2,100.0%;KL116_12_galU,96.575%;KL116_13_ugd,99.525%;KL116_14_gpi,97.127%;KL116_15_gne1,98.529%;KL116_16_pgt1,90.065%;KL116_17_pgm,99.125%</t>
  </si>
  <si>
    <t>99.71%</t>
  </si>
  <si>
    <t>OCL5_01_gtrOC1,98.649%;OCL5_02_pda2a,100.0%;OCL5_03_gtrOC13,100.0%;OCL5_04_gtrOC14,100.0%;OCL5_05_gtrOC15,100.0%;OCL5_06_atrOC1,99.669%;OCL5_07_htrL,99.649%;OCL5_08_gtrOC16,99.357%;OCL5_09_gtrOC17,100.0%</t>
  </si>
  <si>
    <t>LUH_6220</t>
  </si>
  <si>
    <t>JZBW01.1.fsa_nt</t>
  </si>
  <si>
    <t>GCA_001007745.1</t>
  </si>
  <si>
    <t>99.15%</t>
  </si>
  <si>
    <t>KL14_01_wzc,99.454%;KL14_02_wzb,99.301%;KL14_03_wza,100.0%;KL14_04_gna2,100.0%;KL14_05_wzx_KL14,100.0%;KL14_06_gtr32,100.0%;KL14_07_wzy_KL14,100.0%;KL14_08_gtr33,100.0%;KL14_09_gtr25,100.0%;KL14_10_gtr5,100.0%;KL14_11_itrA2,99.517%;KL14_12_galU,98.63%;KL14_13_ugd,98.1%;KL14_14_gpi,100.0%;KL14_15_gne1,100.0%;KL14_16_pgt1,100.0%;KL14_17_pgm,100.0%</t>
  </si>
  <si>
    <t>KL144_08_rmlB,90.449%;KL114_11_rmlA,92.929%;KL38_10_rmlD,82.215%;KL74_12_rmlC,93.478%</t>
  </si>
  <si>
    <t>99.51%</t>
  </si>
  <si>
    <t>OCL6_01_gtrOC1,96.622%;OCL6_02_pda2,100.0%;OCL6_03_gtrOC18,100.0%;OCL6_04_gtrOC19a,99.713%;OCL6_05_rmlB,100.0%;OCL6_06_rmlD,99.688%;OCL6_07_rmlA,100.0%;OCL6_08_rmlC,100.0%;OCL6_09_gtrOC20,100.0%;OCL6_10_gtrOC21,100.0%</t>
  </si>
  <si>
    <t>MRSN7137</t>
  </si>
  <si>
    <t>VHEG01.1.fsa_nt</t>
  </si>
  <si>
    <t>GCA_006492635.1</t>
  </si>
  <si>
    <t>99.82%</t>
  </si>
  <si>
    <t>99.14%</t>
  </si>
  <si>
    <t>15 / 17 (88.2%)</t>
  </si>
  <si>
    <t>KL14_01_wzc,99.317%;KL14_02_wzb,99.301%;KL14_03_wza,100.0%;KL14_04_gna2,100.0%;KL14_05_wzx_KL14,100.0%;KL14_06_gtr32,100.0%;KL14_09_gtr25,100.0%;KL14_10_gtr5,100.0%;KL14_11_itrA2,99.517%;KL14_12_galU,98.63%;KL14_13_ugd,98.1%;KL14_14_gpi,100.0%;KL14_15_gne1,100.0%;KL14_16_pgt1,100.0%;KL14_17_pgm,100.0%</t>
  </si>
  <si>
    <t>KL14_07_wzy_KL14;KL14_08_gtr33</t>
  </si>
  <si>
    <t>4300STDY7045700</t>
  </si>
  <si>
    <t>UFIJ01.1.fsa_nt</t>
  </si>
  <si>
    <t>GCA_900494975.1</t>
  </si>
  <si>
    <t>Thailand</t>
  </si>
  <si>
    <t>KL116</t>
  </si>
  <si>
    <t>96.84%</t>
  </si>
  <si>
    <t>KL9_01_wzc,96.982%;KL9_02_wzb,98.601%;KL9_03_wza,96.515%;KL9_04_gna1,99.765%;KL9_05_gne2,100.0%;KL9_06_wzx_KL9,99.759%;KL9_07_wzy_KL9,100.0%;KL9_08_gtr21,99.746%;KL9_09_gtr22,100.0%;KL9_10_fnlA,100.0%;KL9_11_fnlB,99.73%;KL9_12_fnlC,100.0%;KL9_13_gtr20,100.0%;KL9_14_qnr3,98.397%;KL9_15_itrB2,98.516%;KL9_16_itrA3,100.0%;KL9_17_galU,100.0%;KL9_18_ugd,93.112%;KL9_19_gpi,93.537%;KL9_20_gne1,96.165%;KL9_21_pgm,98.249%</t>
  </si>
  <si>
    <t>High</t>
  </si>
  <si>
    <t>-</t>
  </si>
  <si>
    <t>99.87%</t>
  </si>
  <si>
    <t>+1048 bp</t>
  </si>
  <si>
    <t>OCL10_01_gtrOC1,98.653%;OCL10_02_gtrOC2,100.0%;OCL10_03_pda1,100.0%;OCL10_04_gtrOC3,99.609%;OCL10_05_gtrOC4,100.0%;OCL10_06_orf1(ghy),100.0%;OCL10_07_gtrOC29,100.0%;OCL10_08_gtrOC30,100.0%;OCL10_10_glf,100.0%;OCL10_11_gtrOC7,100.0%</t>
  </si>
  <si>
    <t>OCL10_09_orf3</t>
  </si>
  <si>
    <t>MRSN31523</t>
  </si>
  <si>
    <t>VHFR01.1.fsa_nt</t>
  </si>
  <si>
    <t>GCA_006492335.1</t>
  </si>
  <si>
    <t>Bone</t>
  </si>
  <si>
    <t>93.45%</t>
  </si>
  <si>
    <t>96.28%</t>
  </si>
  <si>
    <t>KL37_01_wzc,97.271%;KL37_02_wzb,95.804%;KL37_03_wza,98.985%;KL37_04_gna2,94.836%;KL37_05_wzx_KL14,100.0%;KL37_06_gtr75,100.0%;KL37_10_gtr9,100.0%;KL37_11_itrA2,100.0%;KL37_12_galU,98.973%;KL37_13_ugd,98.1%;KL37_14_gpi,99.461%;KL37_15_gne1,98.529%;KL37_16_pgt1,89.902%;KL37_17_pgm,98.906%</t>
  </si>
  <si>
    <t>KL37_07_gtr76;KL37_08_wzy_KL37;KL37_09_gtr77</t>
  </si>
  <si>
    <t>KL101_14_gtr8,81.25%</t>
  </si>
  <si>
    <t>BAuABod-3</t>
  </si>
  <si>
    <t>NIWN01.1.fsa_nt</t>
  </si>
  <si>
    <t>GCA_002573805.1</t>
  </si>
  <si>
    <t>Turkey</t>
  </si>
  <si>
    <t>86.96%</t>
  </si>
  <si>
    <t>95.93%</t>
  </si>
  <si>
    <t>13 / 17 (76.5%)</t>
  </si>
  <si>
    <t>KL37_01_wzc,97.271%;KL37_02_wzb,95.804%;KL37_03_wza,98.985%;KL37_04_gna2,94.836%;KL37_05_wzx_KL14,100.0%;KL37_10_gtr9,100.0%;KL37_11_itrA2,100.0%;KL37_12_galU,98.973%;KL37_13_ugd,98.1%;KL37_14_gpi,99.461%;KL37_15_gne1,98.529%;KL37_16_pgt1,89.902%;KL37_17_pgm,98.906%</t>
  </si>
  <si>
    <t>KL37_06_gtr75;KL37_07_gtr76;KL37_08_wzy_KL37;KL37_09_gtr77</t>
  </si>
  <si>
    <t>Naval-18</t>
  </si>
  <si>
    <t>AFDA02.1.fsa_nt</t>
  </si>
  <si>
    <t>GCF_000214965.1</t>
  </si>
  <si>
    <t>Bethesda</t>
  </si>
  <si>
    <t>75.83%</t>
  </si>
  <si>
    <t>95.37%</t>
  </si>
  <si>
    <t>11 / 17 (64.7%)</t>
  </si>
  <si>
    <t>KL37_01_wzc,97.271%;KL37_02_wzb,95.804%;KL37_03_wza,98.985%;KL37_04_gna2,94.836%;KL37_05_wzx_KL14,100.0%;KL37_06_gtr75,100.0%;KL37_13_ugd,98.1%;KL37_14_gpi,99.461%;KL37_15_gne1,98.529%;KL37_16_pgt1,89.902%;KL37_17_pgm,98.906%</t>
  </si>
  <si>
    <t>KL37_07_gtr76;KL37_08_wzy_KL37;KL37_09_gtr77;KL37_10_gtr9;KL37_11_itrA2;KL37_12_galU</t>
  </si>
  <si>
    <t>99.93%</t>
  </si>
  <si>
    <t>99.84%</t>
  </si>
  <si>
    <t>AB3638</t>
  </si>
  <si>
    <t>LRDW01.1.fsa_nt</t>
  </si>
  <si>
    <t>GCF_001612095.1</t>
  </si>
  <si>
    <t>Severe Trauma Site</t>
  </si>
  <si>
    <t>Washington</t>
  </si>
  <si>
    <t>21 / 22 (95.5%)</t>
  </si>
  <si>
    <t>KL149_01_wzc,100.0%;KL149_02_wzb,100.0%;KL149_03_wza,100.0%;KL149_04_gna1,100.0%;KL149_05_gne2,100.0%;KL149_06_wzx_KL9,100.0%;KL149_07_wzy_KL9,100.0%;KL149_08_gtr21,100.0%;KL149_10_fnlA,100.0%;KL149_11_fnlB,100.0%;KL149_12_fnlC,100.0%;KL149_13_gtr20,100.0%;KL149_14_qnr3,100.0%;KL149_15_itrB2,100.0%;KL149_16_itrA3,100.0%;KL149_17_galU,100.0%;KL149_18_ugd,100.0%;KL149_19_gpi,100.0%;KL149_20_gne1,100.0%;KL149_21_pgt1,100.0%;KL149_22_pgm,100.0%</t>
  </si>
  <si>
    <t>KL149_09_gtr22</t>
  </si>
  <si>
    <t>7 / 9 (77.8%)</t>
  </si>
  <si>
    <t>OCL5_01_gtrOC1,100.0%;OCL5_02_pda2a,100.0%;OCL5_03_gtrOC13,100.0%;OCL5_04_gtrOC14,99.417%;OCL5_05_gtrOC15,100.0%;OCL5_07_htrL,99.649%;OCL5_09_gtrOC17,99.696%</t>
  </si>
  <si>
    <t>OCL5_06_atrOC1;OCL5_08_gtrOC16</t>
  </si>
  <si>
    <t>AB3806</t>
  </si>
  <si>
    <t>LRDY01.1.fsa_nt</t>
  </si>
  <si>
    <t>GCF_001612105.1</t>
  </si>
  <si>
    <t>99.60%</t>
  </si>
  <si>
    <t>99.92%</t>
  </si>
  <si>
    <t>19 / 21 (90.5%)</t>
  </si>
  <si>
    <t>KL22_01_wzc,100.0%;KL22_02_wzb,99.301%;KL22_03_wza,100.0%;KL22_04_gna3,100.0%;KL22_05_dgaA,100.0%;KL22_06_dgaB,100.0%;KL22_07_dgaC,100.0%;KL22_08_wzx_KL3,100.0%;KL22_09_atr2,100.0%;KL22_11_gtr7,100.0%;KL22_12_wzy_KL3,100.0%;KL22_14_gtr9,100.0%;KL22_15_itrA2,100.0%;KL22_16_galU,100.0%;KL22_17_ugd,99.762%;KL22_18_gpi,100.0%;KL22_19_gne1,100.0%;KL22_20_pgt1,100.0%;KL22_21_pgm,99.781%</t>
  </si>
  <si>
    <t>KL22_10_gtr6;KL22_13_gtr8</t>
  </si>
  <si>
    <t>OCL5_01_gtrOC1,100.0%;OCL5_02_pda2a,100.0%;OCL5_03_gtrOC13,100.0%;OCL5_04_gtrOC14,99.417%;OCL5_05_gtrOC15,100.0%;OCL5_06_atrOC1,99.007%;OCL5_07_htrL,99.649%;OCL5_08_gtrOC16,99.661%;OCL5_09_gtrOC17,99.696%</t>
  </si>
  <si>
    <t>Nord4-2</t>
  </si>
  <si>
    <t>CP091596.1</t>
  </si>
  <si>
    <t>GCF_021899715.1</t>
  </si>
  <si>
    <t>98.82%</t>
  </si>
  <si>
    <t>20 / 21 (95.2%)</t>
  </si>
  <si>
    <t>KL22_01_wzc,100.0%;KL22_02_wzb,99.301%;KL22_03_wza,100.0%;KL22_04_gna3,100.0%;KL22_05_dgaA,100.0%;KL22_06_dgaB,100.0%;KL22_07_dgaC,100.0%;KL22_09_atr2,100.0%;KL22_10_gtr6,100.0%;KL22_11_gtr7,100.0%;KL22_12_wzy_KL3,100.0%;KL22_13_gtr8,100.0%;KL22_14_gtr9,100.0%;KL22_15_itrA2,100.0%;KL22_16_galU,100.0%;KL22_17_ugd,99.762%;KL22_18_gpi,100.0%;KL22_19_gne1,100.0%;KL22_20_pgt1,100.0%;KL22_21_pgm,99.781%</t>
  </si>
  <si>
    <t>KL22_08_wzx_KL3</t>
  </si>
  <si>
    <t>98.87%</t>
  </si>
  <si>
    <t>99.85%</t>
  </si>
  <si>
    <t>OCL5_01_gtrOC1,100.0%;OCL5_02_pda2a,100.0%;OCL5_03_gtrOC13,100.0%;OCL5_04_gtrOC14,99.417%;OCL5_05_gtrOC15,100.0%;OCL5_08_gtrOC16,99.678%;OCL5_09_gtrOC17,99.696%</t>
  </si>
  <si>
    <t>OCL5_06_atrOC1;OCL5_07_htrL</t>
  </si>
  <si>
    <t>29_W43.1</t>
  </si>
  <si>
    <t>JAPQYV01.1.fsa_nt</t>
  </si>
  <si>
    <t>GCF_027257595.1</t>
  </si>
  <si>
    <t>enviromental</t>
  </si>
  <si>
    <t>chick-box-paper</t>
  </si>
  <si>
    <t>94.13%</t>
  </si>
  <si>
    <t>KL22_01_wzc,100.0%;KL22_02_wzb,99.301%;KL22_03_wza,100.0%;KL22_04_gna3,100.0%;KL22_05_dgaA,100.0%;KL22_06_dgaB,100.0%;KL22_07_dgaC,100.0%;KL22_09_atr2,100.0%;KL22_13_gtr8,100.0%;KL22_14_gtr9,100.0%;KL22_15_itrA2,100.0%;KL22_16_galU,100.0%;KL22_17_ugd,99.762%;KL22_18_gpi,100.0%;KL22_19_gne1,100.0%;KL22_21_pgm,99.781%</t>
  </si>
  <si>
    <t>KL22_08_wzx_KL3;KL22_10_gtr6;KL22_11_gtr7;KL22_12_wzy_KL3;KL22_20_pgt1</t>
  </si>
  <si>
    <t>Low</t>
  </si>
  <si>
    <t>90.73%</t>
  </si>
  <si>
    <t>OCL5_01_gtrOC1,100.0%;OCL5_02_pda2a,100.0%;OCL5_03_gtrOC13,100.0%;OCL5_04_gtrOC14,99.417%;OCL5_05_gtrOC15,100.0%;OCL5_07_htrL,99.644%;OCL5_09_gtrOC17,99.696%</t>
  </si>
  <si>
    <t>8_W11.1</t>
  </si>
  <si>
    <t>JAPQYT01.1.fsa_nt</t>
  </si>
  <si>
    <t>GCF_027257615.1</t>
  </si>
  <si>
    <t>99.72%</t>
  </si>
  <si>
    <t>KL149_01_wzc,98.903%;KL149_02_wzb,100.0%;KL149_03_wza,100.0%;KL149_04_gna1,100.0%;KL149_05_gne2,100.0%;KL149_06_wzx_KL9,100.0%;KL149_07_wzy_KL9,100.0%;KL149_08_gtr21,100.0%;KL149_09_gtr22,100.0%;KL149_10_fnlA,100.0%;KL149_11_fnlB,100.0%;KL149_12_fnlC,100.0%;KL149_13_gtr20,100.0%;KL149_14_qnr3,100.0%;KL149_15_itrB2,99.678%;KL149_16_itrA3,100.0%;KL149_17_galU,99.658%;KL149_18_ugd,100.0%;KL149_19_gpi,100.0%;KL149_20_gne1,100.0%;KL149_21_pgt1,100.0%;KL149_22_pgm,100.0%</t>
  </si>
  <si>
    <t>99.88%</t>
  </si>
  <si>
    <t>OCL5_01_gtrOC1,100.0%;OCL5_02_pda2a,100.0%;OCL5_03_gtrOC13,100.0%;OCL5_04_gtrOC14,99.417%;OCL5_05_gtrOC15,100.0%;OCL5_06_atrOC1,100.0%;OCL5_07_htrL,99.649%;OCL5_08_gtrOC16,99.678%;OCL5_09_gtrOC17,99.696%</t>
  </si>
  <si>
    <t>44_W59.1</t>
  </si>
  <si>
    <t>JAPQYU01.1.fsa_nt</t>
  </si>
  <si>
    <t>GCF_027257635.1</t>
  </si>
  <si>
    <t>98.80%</t>
  </si>
  <si>
    <t>-4 bp</t>
  </si>
  <si>
    <t>KL33_01_wzc,96.433%;KL33_02_wzb,98.601%;KL33_03_wza,100.0%;KL33_04_gna2,100.0%;KL33_05_psaA,100.0%;KL33_06_psaB,100.0%;KL33_07_psaC,100.0%;KL33_08_psaD,99.727%;KL33_09_psaE,100.0%;KL33_10_psaF,100.0%;KL33_11_wzx_KL33,100.0%;KL33_12_kpsS2,100.0%;KL33_13_wzy_KL33,100.0%;KL33_14_gtr5,100.0%;KL33_15_itrA2,100.0%;KL33_16_galU,100.0%;KL33_17_ugd,100.0%;KL33_18_gpi,99.641%;KL33_19_gne1,100.0%;KL33_20_pgm,98.906%</t>
  </si>
  <si>
    <t>OCL5_01_gtrOC1,100.0%;OCL5_02_pda2a,100.0%;OCL5_03_gtrOC13,100.0%;OCL5_04_gtrOC14,99.417%;OCL5_05_gtrOC15,100.0%;OCL5_07_htrL,99.649%;OCL5_08_gtrOC16,99.678%;OCL5_09_gtrOC17,99.696%</t>
  </si>
  <si>
    <t>OCL5_06_atrOC1</t>
  </si>
  <si>
    <t>12_W15.2</t>
  </si>
  <si>
    <t>JAPQYY01.1.fsa_nt</t>
  </si>
  <si>
    <t>GCF_027257655.1</t>
  </si>
  <si>
    <t>95.07%</t>
  </si>
  <si>
    <t>95.00%</t>
  </si>
  <si>
    <t>KL165_01_wzc,94.925%;KL165_02_wzb,92.308%;KL165_03_wza,95.71%;KL165_04_gna2,98.353%;KL165_05_psaA,99.099%;KL165_06_psaB,98.45%;KL165_07_psaC,98.701%;KL165_08_psaD,96.995%;KL165_09_psaE,97.093%;KL165_10_psaF,96.866%;KL165_11_wzx_KL33,96.89%;KL165_12_kpsS2,97.26%;KL165_14_gtr5,88.768%;KL165_15_itrA2,99.517%;KL165_16_galU,100.0%;KL165_17_ugd,99.762%;KL165_18_gpi,99.461%;KL165_19_gne1,100.0%;KL165_20_pgm,99.344%</t>
  </si>
  <si>
    <t>KL165_13_wzy_KL42</t>
  </si>
  <si>
    <t>89.80%</t>
  </si>
  <si>
    <t>OCL5_01_gtrOC1,100.0%;OCL5_02_pda2a,100.0%;OCL5_03_gtrOC13,100.0%;OCL5_04_gtrOC14,99.417%;OCL5_05_gtrOC15,100.0%;OCL5_09_gtrOC17,99.696%</t>
  </si>
  <si>
    <t>54_W70.1</t>
  </si>
  <si>
    <t>JAPQYW01.1.fsa_nt</t>
  </si>
  <si>
    <t>GCF_027257665.1</t>
  </si>
  <si>
    <t>98.31%</t>
  </si>
  <si>
    <t>92.94%</t>
  </si>
  <si>
    <t>17 / 20 (85%)</t>
  </si>
  <si>
    <t>KL235_01_wzc,98.764%;KL235_02_wzb,100.0%;KL235_03_wza,100.0%;KL235_04_gna2,100.0%;KL235_05_psaA,100.0%;KL235_06_psaB,98.191%;KL235_07_psaC,90.043%;KL235_09_psaJ,80.233%;KL235_10_psaF,97.436%;KL235_11_wzx_KL33,100.0%;KL235_14_gtr5,99.644%;KL235_15_itrA2,97.585%;KL235_16_galU,93.493%;KL235_17_ugd,93.824%;KL235_18_gpi,92.101%;KL235_19_gne1,99.41%;KL235_20_pgm,98.906%</t>
  </si>
  <si>
    <t>KL235_08_psaI;KL235_12_kpsS2;KL235_13_wzy_KL33</t>
  </si>
  <si>
    <t>KL77_08_psaD,100.0%</t>
  </si>
  <si>
    <t>72.72%</t>
  </si>
  <si>
    <t>99.95%</t>
  </si>
  <si>
    <t>5 / 9 (55.6%)</t>
  </si>
  <si>
    <t>OCL5_01_gtrOC1,100.0%;OCL5_02_pda2a,100.0%;OCL5_03_gtrOC13,100.0%;OCL5_04_gtrOC14,99.417%;OCL5_05_gtrOC15,100.0%</t>
  </si>
  <si>
    <t>OCL5_06_atrOC1;OCL5_07_htrL;OCL5_08_gtrOC16;OCL5_09_gtrOC17</t>
  </si>
  <si>
    <t>96_W118.4</t>
  </si>
  <si>
    <t>JAPQYX01.1.fsa_nt</t>
  </si>
  <si>
    <t>GCF_027257675.1</t>
  </si>
  <si>
    <t>92.51%</t>
  </si>
  <si>
    <t>98.68%</t>
  </si>
  <si>
    <t>KL33_01_wzc,96.433%;KL33_02_wzb,98.601%;KL33_03_wza,100.0%;KL33_04_gna2,100.0%;KL33_05_psaA,100.0%;KL33_06_psaB,100.0%;KL33_07_psaC,100.0%;KL33_08_psaD,99.727%;KL33_09_psaE,100.0%;KL33_10_psaF,100.0%;KL33_14_gtr5,100.0%;KL33_15_itrA2,100.0%;KL33_16_galU,100.0%;KL33_17_ugd,100.0%;KL33_18_gpi,99.641%;KL33_19_gne1,100.0%;KL33_20_pgm,98.906%</t>
  </si>
  <si>
    <t>KL33_11_wzx_KL33;KL33_12_kpsS2;KL33_13_wzy_KL33</t>
  </si>
  <si>
    <t>94.99%</t>
  </si>
  <si>
    <t>94_W117.3</t>
  </si>
  <si>
    <t>JAPQYZ01.1.fsa_nt</t>
  </si>
  <si>
    <t>GCF_027257695.1</t>
  </si>
  <si>
    <t>KL33_01_wzc,96.433%;KL33_02_wzb,98.601%;KL33_03_wza,100.0%;KL33_04_gna2,100.0%;KL33_05_psaA,100.0%;KL33_06_psaB,100.0%;KL33_07_psaC,100.0%;KL33_08_psaD,99.727%;KL33_09_psaE,100.0%;KL33_10_psaF,100.0%;KL33_11_wzx_KL33,100.0%;KL33_12_kpsS2,100.0%;KL33_14_gtr5,100.0%;KL33_15_itrA2,100.0%;KL33_16_galU,100.0%;KL33_17_ugd,100.0%;KL33_18_gpi,99.641%;KL33_19_gne1,100.0%;KL33_20_pgm,98.906%</t>
  </si>
  <si>
    <t>KL33_13_wzy_KL33</t>
  </si>
  <si>
    <t>74.95%</t>
  </si>
  <si>
    <t>82_W103.2</t>
  </si>
  <si>
    <t>JAPQZA01.1.fsa_nt</t>
  </si>
  <si>
    <t>GCF_027257735.1</t>
  </si>
  <si>
    <t>86.44%</t>
  </si>
  <si>
    <t>99.19%</t>
  </si>
  <si>
    <t>23 / 28 (82.1%)</t>
  </si>
  <si>
    <t>KL49_01_wzc,97.942%;KL49_02_wzb,99.301%;KL49_03_wza,100.0%;KL49_04_gna2,100.0%;KL49_05_lgaA,100.0%;KL49_06_lgaB,100.0%;KL49_07_lgaC,100.0%;KL49_08_lgaD,100.0%;KL49_09_lgaE,100.0%;KL49_10_lgaF,99.65%;KL49_11_elaA,100.0%;KL49_12_elaB,99.563%;KL49_13_elaC,100.0%;KL49_17_fnlA,100.0%;KL49_18_fnlB,100.0%;KL49_19_fnlC,100.0%;KL49_20_gtr20,100.0%;KL49_23_itrA3,100.0%;KL49_24_galU,99.315%;KL49_25_ugd,99.762%;KL49_26_gpi,99.641%;KL49_27_gne1,97.64%;KL49_28_pgm,98.031%</t>
  </si>
  <si>
    <t>KL49_14_wzy_KL49;KL49_15_gtr100;KL49_16_wzx_KL49;KL49_21_qnr3;KL49_22_itrB2</t>
  </si>
  <si>
    <t>0 / 28 (0%)</t>
  </si>
  <si>
    <t>72.96%</t>
  </si>
  <si>
    <t>68_W85.3</t>
  </si>
  <si>
    <t>JAPQZB01.1.fsa_nt</t>
  </si>
  <si>
    <t>GCF_027257755.1</t>
  </si>
  <si>
    <t>74.63%</t>
  </si>
  <si>
    <t>99.03%</t>
  </si>
  <si>
    <t>17 / 28 (60.7%)</t>
  </si>
  <si>
    <t>KL49_02_wzb,99.301%;KL49_03_wza,100.0%;KL49_04_gna2,100.0%;KL49_07_lgaC,100.0%;KL49_08_lgaD,100.0%;KL49_09_lgaE,100.0%;KL49_10_lgaF,99.65%;KL49_11_elaA,100.0%;KL49_12_elaB,99.563%;KL49_13_elaC,100.0%;KL49_18_fnlB,100.0%;KL49_19_fnlC,100.0%;KL49_23_itrA3,100.0%;KL49_24_galU,99.315%;KL49_26_gpi,99.641%;KL49_27_gne1,97.64%;KL49_28_pgm,98.031%</t>
  </si>
  <si>
    <t>KL49_01_wzc;KL49_05_lgaA;KL49_06_lgaB;KL49_14_wzy_KL49;KL49_15_gtr100;KL49_16_wzx_KL49;KL49_17_fnlA;KL49_20_gtr20;KL49_21_qnr3;KL49_22_itrB2;KL49_25_ugd</t>
  </si>
  <si>
    <t>84.59%</t>
  </si>
  <si>
    <t>13A297n</t>
  </si>
  <si>
    <t>CP129245.1</t>
  </si>
  <si>
    <t>GCF_030413705.1</t>
  </si>
  <si>
    <t>HX_S58</t>
  </si>
  <si>
    <t>JAVLRE01.1.fsa_nt</t>
  </si>
  <si>
    <t>GCF_031581685.1</t>
  </si>
  <si>
    <t>China</t>
  </si>
  <si>
    <t>KL95</t>
  </si>
  <si>
    <t>KL14_01_wzc,100.0%;KL14_02_wzb,100.0%;KL14_03_wza,100.0%;KL14_04_gna2,100.0%;KL14_05_wzx_KL14,100.0%;KL14_06_gtr32,100.0%;KL14_07_wzy_KL14,100.0%;KL14_08_gtr33,99.682%;KL14_09_gtr25,100.0%;KL14_10_gtr5,100.0%;KL14_11_itrA2,100.0%;KL14_12_galU,100.0%;KL14_13_ugd,100.0%;KL14_14_gpi,100.0%;KL14_15_gne1,100.0%;KL14_16_pgt1,100.0%;KL14_17_pgm,100.0%</t>
  </si>
  <si>
    <t>UV964</t>
  </si>
  <si>
    <t>JAXOAL01.1.fsa_nt</t>
  </si>
  <si>
    <t>GCF_034365685.1</t>
  </si>
  <si>
    <t>Viet Nam</t>
  </si>
  <si>
    <t>KL52</t>
  </si>
  <si>
    <t>338an</t>
  </si>
  <si>
    <t>JAXOAK01.1.fsa_nt</t>
  </si>
  <si>
    <t>GCF_034365705.1</t>
  </si>
  <si>
    <t>266an</t>
  </si>
  <si>
    <t>JAXOAH01.1.fsa_nt</t>
  </si>
  <si>
    <t>GCF_034365725.1</t>
  </si>
  <si>
    <t>259an</t>
  </si>
  <si>
    <t>JAXOAG01.1.fsa_nt</t>
  </si>
  <si>
    <t>GCF_034365745.1</t>
  </si>
  <si>
    <t>KL14_01_wzc,100.0%;KL14_02_wzb,100.0%;KL14_03_wza,100.0%;KL14_04_gna2,100.0%;KL14_05_wzx_KL14,100.0%;KL14_06_gtr32,100.0%;KL14_07_wzy_KL14,100.0%;KL14_08_gtr33,100.0%;KL14_09_gtr25,99.71%;KL14_10_gtr5,100.0%;KL14_11_itrA2,100.0%;KL14_12_galU,100.0%;KL14_13_ugd,100.0%;KL14_14_gpi,100.0%;KL14_15_gne1,100.0%;KL14_16_pgt1,100.0%;KL14_17_pgm,100.0%</t>
  </si>
  <si>
    <t>238an</t>
  </si>
  <si>
    <t>JAXOAF01.1.fsa_nt</t>
  </si>
  <si>
    <t>GCF_034365765.1</t>
  </si>
  <si>
    <t>OCL6_01_gtrOC1,100.0%;OCL6_02_pda2,100.0%;OCL6_03_gtrOC18,100.0%;OCL6_04_gtrOC19a,100.0%;OCL6_05_rmlB,100.0%;OCL6_06_rmlD,100.0%;OCL6_07_rmlA,100.0%;OCL6_08_rmlC,100.0%;OCL6_09_gtrOC20,99.62%;OCL6_10_gtrOC21,100.0%</t>
  </si>
  <si>
    <t>295C</t>
  </si>
  <si>
    <t>JAXOAJ01.1.fsa_nt</t>
  </si>
  <si>
    <t>GCF_034365785.1</t>
  </si>
  <si>
    <t>99.94%</t>
  </si>
  <si>
    <t>94.10%</t>
  </si>
  <si>
    <t>KL139_01_wzc,98.77%;KL139_02_wzb,99.301%;KL139_03_wza,100.0%;KL139_04_gna2,99.765%;KL139_05_wzx_KL14,98.372%;KL139_06_gtr32,99.684%;KL139_11_itrA2,99.517%;KL139_12_galU,99.315%;KL139_13_ugd,99.525%;KL139_14_gpi,97.127%;KL139_15_gne1,97.647%;KL139_16_pgt1,90.228%;KL139_17_pgm,99.344%</t>
  </si>
  <si>
    <t>KL139_07_wzy_KL14;KL139_08_gtr144;KL139_09_gtr77;KL139_10_gtr9</t>
  </si>
  <si>
    <t>KL14_09_gtr25,100.0%;KL14_08_gtr33,100.0%;KL116_10_gtr5,100.0%</t>
  </si>
  <si>
    <t>276ax</t>
  </si>
  <si>
    <t>JAXOAI01.1.fsa_nt</t>
  </si>
  <si>
    <t>GCF_034365805.1</t>
  </si>
  <si>
    <t>338ax</t>
  </si>
  <si>
    <t>JAXOAM01.1.fsa_nt</t>
  </si>
  <si>
    <t>GCF_034365825.1</t>
  </si>
  <si>
    <t>+1189 bp</t>
  </si>
  <si>
    <t>OCL6_01_gtrOC1,100.0%;OCL6_02_pda2,100.0%;OCL6_03_gtrOC18,100.0%;OCL6_04_gtrOC19a,100.0%;OCL6_05_rmlB,100.0%;OCL6_06_rmlD,100.0%;OCL6_07_rmlA,100.0%;OCL6_08_rmlC,100.0%;OCL6_10_gtrOC21,100.0%</t>
  </si>
  <si>
    <t>OCL6_09_gtrOC20</t>
  </si>
  <si>
    <t>UV973</t>
  </si>
  <si>
    <t>JAXOAN01.1.fsa_nt</t>
  </si>
  <si>
    <t>GCF_034365845.1</t>
  </si>
  <si>
    <t>JZBZ01.1.fsa_nt</t>
  </si>
  <si>
    <t>GCA_001007775.1</t>
  </si>
  <si>
    <t>CIII</t>
  </si>
  <si>
    <t>Argentina</t>
  </si>
  <si>
    <t>KL9</t>
  </si>
  <si>
    <t>KL14_01_wzc,100.0%;KL14_02_wzb,100.0%;KL14_03_wza,100.0%;KL14_04_gna2,100.0%;KL14_05_wzx_KL14,100.0%;KL14_06_gtr32,100.0%;KL14_07_wzy_KL14,99.783%;KL14_08_gtr33,100.0%;KL14_09_gtr25,100.0%;KL14_10_gtr5,100.0%;KL14_11_itrA2,100.0%;KL14_12_galU,100.0%;KL14_13_ugd,100.0%;KL14_14_gpi,100.0%;KL14_15_gne1,100.0%;KL14_16_pgt1,100.0%;KL14_17_pgm,100.0%</t>
  </si>
  <si>
    <t>MC51</t>
  </si>
  <si>
    <t>QXOY01.1.fsa_nt</t>
  </si>
  <si>
    <t>GCA_003595815.1</t>
  </si>
  <si>
    <t>Bolivia</t>
  </si>
  <si>
    <t>94.09%</t>
  </si>
  <si>
    <t>KL139_01_wzc,98.77%;KL139_02_wzb,99.301%;KL139_03_wza,100.0%;KL139_04_gna2,99.765%;KL139_05_wzx_KL14,98.372%;KL139_06_gtr32,99.684%;KL139_07_wzy_KL14,99.545%;KL139_11_itrA2,99.517%;KL139_12_galU,99.315%;KL139_13_ugd,99.525%;KL139_14_gpi,97.127%;KL139_15_gne1,97.647%;KL139_16_pgt1,90.228%;KL139_17_pgm,99.344%</t>
  </si>
  <si>
    <t>KL139_08_gtr144;KL139_09_gtr77;KL139_10_gtr9</t>
  </si>
  <si>
    <t>MC39</t>
  </si>
  <si>
    <t>QXPC01.1.fsa_nt</t>
  </si>
  <si>
    <t>GCA_003595865.1</t>
  </si>
  <si>
    <t>MC57</t>
  </si>
  <si>
    <t>QXOW01.1.fsa_nt</t>
  </si>
  <si>
    <t>GCA_003596125.1</t>
  </si>
  <si>
    <t>UPAB1</t>
  </si>
  <si>
    <t>CP032215.1</t>
  </si>
  <si>
    <t>GCA_006843645.1</t>
  </si>
  <si>
    <t>KL149</t>
  </si>
  <si>
    <t>MC102</t>
  </si>
  <si>
    <t>QXOC01.1.fsa_nt</t>
  </si>
  <si>
    <t>GCA_003584275.1</t>
  </si>
  <si>
    <t>MC100</t>
  </si>
  <si>
    <t>QYCS01.1.fsa_nt</t>
  </si>
  <si>
    <t>GCA_003584315.1</t>
  </si>
  <si>
    <t>MC32</t>
  </si>
  <si>
    <t>QXPG01.1.fsa_nt</t>
  </si>
  <si>
    <t>GCA_003595935.1</t>
  </si>
  <si>
    <t>86.94%</t>
  </si>
  <si>
    <t>93.23%</t>
  </si>
  <si>
    <t>KL139_01_wzc,98.77%;KL139_02_wzb,99.301%;KL139_03_wza,100.0%;KL139_04_gna2,99.765%;KL139_11_itrA2,99.517%;KL139_12_galU,99.315%;KL139_13_ugd,99.525%;KL139_14_gpi,97.127%;KL139_15_gne1,97.647%;KL139_16_pgt1,90.228%;KL139_17_pgm,99.344%</t>
  </si>
  <si>
    <t>KL139_05_wzx_KL14;KL139_06_gtr32;KL139_07_wzy_KL14;KL139_08_gtr144;KL139_09_gtr77;KL139_10_gtr9</t>
  </si>
  <si>
    <t>Ab376</t>
  </si>
  <si>
    <t>JABACK01.1.fsa_nt</t>
  </si>
  <si>
    <t>GCA_012524275.1</t>
  </si>
  <si>
    <t>Indwelling device</t>
  </si>
  <si>
    <t>MC29</t>
  </si>
  <si>
    <t>QYCW01.1.fsa_nt</t>
  </si>
  <si>
    <t>GCA_003584485.1</t>
  </si>
  <si>
    <t>KL33</t>
  </si>
  <si>
    <t>98.15%</t>
  </si>
  <si>
    <t>KL200_01_wzc,100.0%;KL200_02_wzb,100.0%;KL200_03_wza,99.732%;KL200_04_gna2,100.0%;KL200_05_wzx_KL32,100.0%;KL200_06_gtr67,100.0%;KL200_07_gtr68,100.0%;KL200_08_wzy_KL32,99.727%;KL200_09_gtr69,100.0%;KL200_10_gtr70,100.0%;KL200_11_ugd3,100.0%;KL200_12_atr9,100.0%;KL200_13_orf_KL32,100.0%;KL200_14_itrA2,100.0%;KL200_15_galU,99.658%;KL200_16_ugd,99.287%;KL200_17_gpi,98.923%;KL200_18_gne1,97.647%;KL200_19_pgt1,86.808%;KL200_20_pgm,98.906%</t>
  </si>
  <si>
    <t>MC34</t>
  </si>
  <si>
    <t>QXPF01.1.fsa_nt</t>
  </si>
  <si>
    <t>GCA_003595925.1</t>
  </si>
  <si>
    <t>KL165</t>
  </si>
  <si>
    <t>81.53%</t>
  </si>
  <si>
    <t>89.15%</t>
  </si>
  <si>
    <t>11 / 19 (57.9%)</t>
  </si>
  <si>
    <t>KL226_01_wzc,98.634%;KL226_02_wzb,99.301%;KL226_03_wza,99.455%;KL226_04_gna2,96.714%;KL226_05_rmlB,80.563%;KL226_14_galU,95.89%;KL226_15_ugd,98.575%;KL226_16_gpi,97.127%;KL226_17_gne1,98.235%;KL226_18_pgt1,88.809%;KL226_19_pgm,98.687%</t>
  </si>
  <si>
    <t>KL226_06_rmlD;KL226_07_rmlA;KL226_08_rmlC;KL226_09_wzx_KL185;KL226_10_wzy_KL226;KL226_11_gtr251;KL226_12_gtr252;KL226_13_itrA3</t>
  </si>
  <si>
    <t>KL114_11_rmlA,92.929%;KL38_10_rmlD,82.55%;KL100_14_itrA2,99.548%;KL74_12_rmlC,93.478%</t>
  </si>
  <si>
    <t>KL164_13_orf_KL32,100.0%;KL200_12_atr9,100.0%</t>
  </si>
  <si>
    <t>OCL6_01_gtrOC1,100.0%;OCL6_02_pda2,100.0%;OCL6_03_gtrOC18,100.0%;OCL6_04_gtrOC19a,100.0%;OCL6_05_rmlB,100.0%;OCL6_06_rmlD,100.0%;OCL6_07_rmlA,100.0%;OCL6_08_rmlC,100.0%;OCL6_09_gtrOC20,100.0%;OCL6_10_gtrOC21,99.681%</t>
  </si>
  <si>
    <t>MC18</t>
  </si>
  <si>
    <t>QXPM01.1.fsa_nt</t>
  </si>
  <si>
    <t>GCA_003596205.1</t>
  </si>
  <si>
    <t>KL235</t>
  </si>
  <si>
    <t>99.78%</t>
  </si>
  <si>
    <t>OCL5_01_gtrOC1,98.311%;OCL5_02_pda2a,100.0%;OCL5_03_gtrOC13,100.0%;OCL5_04_gtrOC14,100.0%;OCL5_05_gtrOC15,100.0%;OCL5_06_atrOC1,99.669%;OCL5_07_htrL,99.649%;OCL5_08_gtrOC16,99.678%;OCL5_09_gtrOC17,99.696%</t>
  </si>
  <si>
    <t>MC63</t>
  </si>
  <si>
    <t>QXOS01.1.fsa_nt</t>
  </si>
  <si>
    <t>GCA_003595685.1</t>
  </si>
  <si>
    <t>MC78</t>
  </si>
  <si>
    <t>QXOK01.1.fsa_nt</t>
  </si>
  <si>
    <t>GCA_003584385.1</t>
  </si>
  <si>
    <t>MC27</t>
  </si>
  <si>
    <t>QXPI01.1.fsa_nt</t>
  </si>
  <si>
    <t>GCA_003596175.1</t>
  </si>
  <si>
    <t>KL49</t>
  </si>
  <si>
    <t>87.65%</t>
  </si>
  <si>
    <t>93.70%</t>
  </si>
  <si>
    <t>KL139_01_wzc,98.77%;KL139_02_wzb,99.301%;KL139_03_wza,100.0%;KL139_04_gna2,99.765%;KL139_05_wzx_KL14,98.372%;KL139_11_itrA2,99.517%;KL139_12_galU,99.315%;KL139_13_ugd,99.525%;KL139_14_gpi,97.127%;KL139_15_gne1,97.647%;KL139_16_pgt1,90.065%;KL139_17_pgm,99.344%</t>
  </si>
  <si>
    <t>KL139_06_gtr32;KL139_07_wzy_KL14;KL139_08_gtr144;KL139_09_gtr77;KL139_10_gtr9</t>
  </si>
  <si>
    <t>KL14_09_gtr25,100.0%;KL116_10_gtr5,100.0%</t>
  </si>
  <si>
    <t>OCL6_01_gtrOC1,100.0%;OCL6_02_pda2,100.0%;OCL6_03_gtrOC18,100.0%;OCL6_04_gtrOC19a,100.0%;OCL6_05_rmlB,100.0%;OCL6_06_rmlD,100.0%;OCL6_07_rmlA,100.0%;OCL6_08_rmlC,100.0%;OCL6_09_gtrOC20,100.0%</t>
  </si>
  <si>
    <t>OCL6_10_gtrOC21</t>
  </si>
  <si>
    <t>MC71</t>
  </si>
  <si>
    <t>QXOP01.1.fsa_nt</t>
  </si>
  <si>
    <t>GCA_003584455.1</t>
  </si>
  <si>
    <t>89.16%</t>
  </si>
  <si>
    <t>KL226_01_wzc,98.634%;KL226_02_wzb,99.301%;KL226_03_wza,99.455%;KL226_04_gna2,96.714%;KL226_05_rmlB,80.563%;KL226_14_galU,95.89%;KL226_15_ugd,98.575%;KL226_16_gpi,97.127%;KL226_17_gne1,98.235%;KL226_18_pgt1,88.989%;KL226_19_pgm,98.687%</t>
  </si>
  <si>
    <t>Acb_41</t>
  </si>
  <si>
    <t>JAIEWB01.1.fsa_nt</t>
  </si>
  <si>
    <t>GCF_028439875.1</t>
  </si>
  <si>
    <t>KL134_01_wzc,100.0%;KL134_02_wzb,100.0%;KL134_03_wza,100.0%;KL134_04_gna2,100.0%;KL134_05_wzx_KL14,100.0%;KL134_06_gtr32,100.0%;KL134_07_wzy_KL14,100.0%;KL134_08_gtr138,100.0%;KL134_09_wzy_KL67,100.0%;KL134_10_gtr139,100.0%;KL134_11_gtr25,100.0%;KL134_12_gtr5,100.0%;KL134_13_itrA2,100.0%;KL134_14_galU,100.0%;KL134_15_ugd,100.0%;KL134_16_gpi,100.0%;KL134_17_gne1,100.0%;KL134_18_pgt1,100.0%;KL134_19_pgm,100.0%</t>
  </si>
  <si>
    <t>OCL6_01_gtrOC1,100.0%;OCL6_02_pda2,100.0%;OCL6_03_gtrOC18,100.0%;OCL6_04_gtrOC19a,100.0%;OCL6_05_rmlB,100.0%;OCL6_06_rmlD,100.0%;OCL6_07_rmlA,100.0%;OCL6_08_rmlC,100.0%;OCL6_10_gtrOC21,99.681%</t>
  </si>
  <si>
    <t>ARC6937</t>
  </si>
  <si>
    <t>JAUEOC01.1.fsa_nt</t>
  </si>
  <si>
    <t>GCF_030758375.1</t>
  </si>
  <si>
    <t>Spain</t>
  </si>
  <si>
    <t>89.66%</t>
  </si>
  <si>
    <t>15 / 21 (71.4%)</t>
  </si>
  <si>
    <t>KL22_01_wzc,100.0%;KL22_02_wzb,99.301%;KL22_03_wza,100.0%;KL22_04_gna3,100.0%;KL22_05_dgaA,100.0%;KL22_06_dgaB,100.0%;KL22_07_dgaC,100.0%;KL22_09_atr2,100.0%;KL22_14_gtr9,100.0%;KL22_15_itrA2,100.0%;KL22_16_galU,100.0%;KL22_17_ugd,100.0%;KL22_18_gpi,100.0%;KL22_19_gne1,100.0%;KL22_21_pgm,100.0%</t>
  </si>
  <si>
    <t>KL22_08_wzx_KL3;KL22_10_gtr6;KL22_11_gtr7;KL22_12_wzy_KL3;KL22_13_gtr8;KL22_20_pgt1</t>
  </si>
  <si>
    <t>OCL6_01_gtrOC1,100.0%;OCL6_02_pda2,100.0%;OCL6_03_gtrOC18,100.0%;OCL6_04_gtrOC19a,100.0%;OCL6_05_rmlB,100.0%;OCL6_06_rmlD,100.0%;OCL6_07_rmlA,100.0%;OCL6_08_rmlC,100.0%;OCL6_09_gtrOC20,100.0%;OCL6_10_gtrOC21,99.361%</t>
  </si>
  <si>
    <t>AbHTMGP-917</t>
  </si>
  <si>
    <t>JAXKQW01.1.fsa_nt</t>
  </si>
  <si>
    <t>GCF_034296495.1</t>
  </si>
  <si>
    <t>Paraguay</t>
  </si>
  <si>
    <t>KL132_01_wzc,100.0%;KL132_02_wzb,100.0%;KL132_03_wza,100.0%;KL132_04_gna2,100.0%;KL132_05_rmlB,100.0%;KL132_06_rmlA,100.0%;KL132_07_fdtE,100.0%;KL132_08_fdtB,100.0%;KL132_09_wzx_KL10,100.0%;KL132_10_gtr23,100.0%;KL132_11_gtr24,100.0%;KL132_12_wzy_KL10,100.0%;KL132_13_gtr25,100.0%;KL132_14_gtr5,100.0%;KL132_15_itrA2,100.0%;KL132_16_galU,100.0%;KL132_17_ugd,100.0%;KL132_18_gpi,100.0%;KL132_19_gne1,100.0%;KL132_20_pgt1,100.0%;KL132_21_pgm,100.0%</t>
  </si>
  <si>
    <t>99.91%</t>
  </si>
  <si>
    <t>OCL10_01_gtrOC1,98.99%;OCL10_02_gtrOC2,100.0%;OCL10_03_pda1,100.0%;OCL10_04_gtrOC3,99.609%;OCL10_05_gtrOC4,100.0%;OCL10_06_orf1(ghy),100.0%;OCL10_07_gtrOC29,100.0%;OCL10_08_gtrOC30,100.0%;OCL10_09_orf3,99.643%;OCL10_10_glf,100.0%;OCL10_11_gtrOC7,100.0%</t>
  </si>
  <si>
    <t>AbHTMGP-3133</t>
  </si>
  <si>
    <t>JAXKSB01.1.fsa_nt</t>
  </si>
  <si>
    <t>GCF_034296615.1</t>
  </si>
  <si>
    <t>KL14_02_wzb,100.0%;KL14_03_wza,100.0%;KL14_04_gna2,100.0%;KL14_05_wzx_KL14,100.0%;KL14_06_gtr32,100.0%;KL14_07_wzy_KL14,100.0%;KL14_08_gtr33,100.0%;KL14_09_gtr25,100.0%;KL14_10_gtr5,100.0%;KL14_11_itrA2,100.0%;KL14_12_galU,100.0%;KL14_13_ugd,100.0%;KL14_14_gpi,100.0%;KL14_15_gne1,100.0%;KL14_16_pgt1,100.0%;KL14_17_pgm,100.0%</t>
  </si>
  <si>
    <t>KL14_01_wzc</t>
  </si>
  <si>
    <t>AbHTMGP-3971</t>
  </si>
  <si>
    <t>JAXKQQ01.1.fsa_nt</t>
  </si>
  <si>
    <t>GCF_034296675.1</t>
  </si>
  <si>
    <t>KL65</t>
  </si>
  <si>
    <t>AbHTMGP-4330</t>
  </si>
  <si>
    <t>JAXKQS01.1.fsa_nt</t>
  </si>
  <si>
    <t>GCF_034296705.1</t>
  </si>
  <si>
    <t>purulent discharge</t>
  </si>
  <si>
    <t>OCL5_01_gtrOC1,100.0%;OCL5_02_pda2a,100.0%;OCL5_03_gtrOC13,100.0%;OCL5_04_gtrOC14,100.0%;OCL5_05_gtrOC15,100.0%;OCL5_06_atrOC1,100.0%;OCL5_07_htrL,100.0%;OCL5_08_gtrOC16,100.0%;OCL5_09_gtrOC17,100.0%</t>
  </si>
  <si>
    <t>AbHTMGP-949</t>
  </si>
  <si>
    <t>JAXKRQ01.1.fsa_nt</t>
  </si>
  <si>
    <t>GCF_034296755.1</t>
  </si>
  <si>
    <t>OCL5_01_gtrOC1,98.311%;OCL5_02_pda2a,100.0%;OCL5_03_gtrOC13,99.699%;OCL5_04_gtrOC14,100.0%;OCL5_05_gtrOC15,100.0%;OCL5_06_atrOC1,99.669%;OCL5_07_htrL,99.298%;OCL5_08_gtrOC16,99.678%;OCL5_09_gtrOC17,99.696%</t>
  </si>
  <si>
    <t>AbHTMGP-3916</t>
  </si>
  <si>
    <t>JAXKQR01.1.fsa_nt</t>
  </si>
  <si>
    <t>GCF_034296765.1</t>
  </si>
  <si>
    <t>AbHTMGP-863</t>
  </si>
  <si>
    <t>JAXKRS01.1.fsa_nt</t>
  </si>
  <si>
    <t>GCF_034296825.1</t>
  </si>
  <si>
    <t>99.52%</t>
  </si>
  <si>
    <t>30 / 31 (96.8%)</t>
  </si>
  <si>
    <t>KL12_01_wzc,99.863%;KL12_02_wzb,99.315%;KL12_03_wza,99.732%;KL12_04_gna2,100.0%;KL12_05_lgaA,100.0%;KL12_06_lgaB,99.739%;KL12_07_lgaC,100.0%;KL12_08_lgaD,100.0%;KL12_09_lgaE,100.0%;KL12_10_lgaF,100.0%;KL12_11_aciA,100.0%;KL12_12_aciB,100.0%;KL12_13_aciC,99.087%;KL12_14_aciD,100.0%;KL12_15_gtr59,99.798%;KL12_16_wzx_KL12,100.0%;KL12_17_wzy_KL12,100.0%;KL12_18_gtr30,99.734%;KL12_20_fnlB,100.0%;KL12_21_fnlC,100.0%;KL12_22_gtr31,99.184%;KL12_23_fnr1,99.373%;KL12_24_itrB3,100.0%;KL12_25_atr7,100.0%;KL12_26_gdr,100.0%;KL12_27_galU,100.0%;KL12_28_ugd,97.387%;KL12_29_gpi,100.0%;KL12_30_gne1,98.82%;KL12_31_pgm,99.344%</t>
  </si>
  <si>
    <t>KL12_19_fnlA</t>
  </si>
  <si>
    <t>99.77%</t>
  </si>
  <si>
    <t>OCL5_01_gtrOC1,98.311%;OCL5_02_pda2a,100.0%;OCL5_03_gtrOC13,100.0%;OCL5_04_gtrOC14,100.0%;OCL5_05_gtrOC15,100.0%;OCL5_07_htrL,99.649%;OCL5_08_gtrOC16,99.678%;OCL5_09_gtrOC17,99.696%</t>
  </si>
  <si>
    <t>AbHTMGP-3895</t>
  </si>
  <si>
    <t>JAXKRZ01.1.fsa_nt</t>
  </si>
  <si>
    <t>GCF_034296995.1</t>
  </si>
  <si>
    <t>97.98%</t>
  </si>
  <si>
    <t>-3 bp</t>
  </si>
  <si>
    <t>KL3_01_wzc,96.708%;KL3_02_wzb,96.503%;KL3_03_wza,97.319%;KL3_04_gna3,99.769%;KL3_05_dgaA,99.685%;KL3_06_dgaB,97.927%;KL3_07_dgaC,97.5%;KL3_08_wzx_KL3,99.778%;KL3_09_atr2,100.0%;KL3_10_gtr6,100.0%;KL3_11_gtr7,99.176%;KL3_12_wzy_KL3,100.0%;KL3_13_gtr8,97.391%;KL3_14_gtr9,99.638%;KL3_15_itrA2,100.0%;KL3_16_galU,99.658%;KL3_17_ugd,99.762%;KL3_18_gpi,99.282%;KL3_19_gne1,98.525%;KL3_20_pgm,99.562%</t>
  </si>
  <si>
    <t>OCL5_01_gtrOC1,98.311%;OCL5_02_pda2a,100.0%;OCL5_03_gtrOC13,99.699%;OCL5_04_gtrOC14,100.0%;OCL5_05_gtrOC15,100.0%;OCL5_06_atrOC1,99.669%;OCL5_07_htrL,99.649%;OCL5_08_gtrOC16,99.678%;OCL5_09_gtrOC17,99.696%</t>
  </si>
  <si>
    <t>AbHTMGP-3088</t>
  </si>
  <si>
    <t>JAXKRJ01.1.fsa_nt</t>
  </si>
  <si>
    <t>GCF_034297215.1</t>
  </si>
  <si>
    <t>99.66%</t>
  </si>
  <si>
    <t>99.10%</t>
  </si>
  <si>
    <t>KL234_01_wzy_KL8,100.0%;KL234_02_wzc,100.0%;KL234_03_wzb,100.0%;KL234_04_wza,95.174%;KL234_05_gna2,99.765%;KL234_06_lgaA,100.0%;KL234_07_lgaB,100.0%;KL234_08_lgaC,99.211%;KL234_09_lgaD,98.904%;KL234_10_lgaE,100.0%;KL234_11_lgaF,99.717%;KL234_12_aciA,100.0%;KL234_13_aciB,100.0%;KL234_14_aciC,100.0%;KL234_15_aciD,100.0%;KL234_16_gtr59,100.0%;KL234_17_wzx_KL12,100.0%;KL234_18_gtr30,99.734%;KL234_19_fnlA,100.0%;KL234_20_fnlB,99.73%;KL234_21_fnlC,100.0%;KL234_22_gtr31,100.0%;KL234_23_fnr1,100.0%;KL234_24_itrB3,100.0%;KL234_25_atr7,100.0%;KL234_26_gdr,100.0%;KL234_27_galU,100.0%;KL234_28_ugd,100.0%;KL234_29_gpi,100.0%;KL234_30_gne1,100.0%;KL234_31_pgm,100.0%</t>
  </si>
  <si>
    <t>4300STDY7045893</t>
  </si>
  <si>
    <t>UFPC01.1.fsa_nt</t>
  </si>
  <si>
    <t>GCA_900496745.1</t>
  </si>
  <si>
    <t>CIVa</t>
  </si>
  <si>
    <t>95.25%</t>
  </si>
  <si>
    <t>KL12_01_wzc,93.819%;KL12_02_wzb,95.205%;KL12_03_wza,99.732%;KL12_04_gna2,100.0%;KL12_05_lgaA,100.0%;KL12_06_lgaB,98.172%;KL12_07_lgaC,99.211%;KL12_08_lgaD,100.0%;KL12_09_lgaE,100.0%;KL12_10_lgaF,100.0%;KL12_11_aciA,100.0%;KL12_12_aciB,100.0%;KL12_13_aciC,99.543%;KL12_14_aciD,100.0%;KL12_15_gtr59,100.0%;KL12_16_wzx_KL12,100.0%;KL12_18_gtr30,99.468%;KL12_19_fnlA,99.71%;KL12_20_fnlB,99.73%;KL12_21_fnlC,100.0%;KL12_22_gtr31,96.735%;KL12_23_fnr1,98.119%;KL12_24_itrB3,96.755%;KL12_25_atr7,89.888%;KL12_26_gdr,94.982%;KL12_27_galU,91.353%;KL12_28_ugd,92.637%;KL12_29_gpi,90.305%;KL12_30_gne1,92.33%;KL12_31_pgm,98.468%</t>
  </si>
  <si>
    <t>KL12_17_wzy_KL12</t>
  </si>
  <si>
    <t>KL183_01_wzy_KL183,100.0%</t>
  </si>
  <si>
    <t>JAMJWP01.1.fsa_nt</t>
  </si>
  <si>
    <t>GCA_030377845.1</t>
  </si>
  <si>
    <t>CIVb</t>
  </si>
  <si>
    <t>KL14_01_wzc,100.0%;KL14_02_wzb,100.0%;KL14_03_wza,100.0%;KL14_04_gna2,100.0%;KL14_05_wzx_KL14,100.0%;KL14_06_gtr32,100.0%;KL14_07_wzy_KL14,100.0%;KL14_08_gtr33,100.0%;KL14_09_gtr25,100.0%;KL14_10_gtr5,100.0%;KL14_11_itrA2,100.0%;KL14_12_galU,100.0%;KL14_13_ugd,100.0%;KL14_14_gpi,100.0%;KL14_15_gne1,100.0%;KL14_16_pgt1,99.837%;KL14_17_pgm,100.0%</t>
  </si>
  <si>
    <t>JAMJWR01.1.fsa_nt</t>
  </si>
  <si>
    <t>GCA_030377785.1</t>
  </si>
  <si>
    <t>JAMJWQ01.1.fsa_nt</t>
  </si>
  <si>
    <t>GCA_030377745.1</t>
  </si>
  <si>
    <t>JAMJWO01.1.fsa_nt</t>
  </si>
  <si>
    <t>GCA_030377755.1</t>
  </si>
  <si>
    <t>Lymphatic ganglion</t>
  </si>
  <si>
    <t>JAMJWN01.1.fsa_nt</t>
  </si>
  <si>
    <t>GCA_030377725.1</t>
  </si>
  <si>
    <t>JAMJWM01.1.fsa_nt</t>
  </si>
  <si>
    <t>GCA_030377705.1</t>
  </si>
  <si>
    <t>JAMGEZ01.1.fsa_nt</t>
  </si>
  <si>
    <t>GCA_030377665.1</t>
  </si>
  <si>
    <t>KL139_01_wzc,98.77%;KL139_02_wzb,99.301%;KL139_03_wza,100.0%;KL139_04_gna2,99.765%;KL139_05_wzx_KL14,98.372%;KL139_06_gtr32,99.684%;KL139_07_wzy_KL14,99.559%;KL139_11_itrA2,99.517%;KL139_12_galU,99.315%;KL139_13_ugd,99.525%;KL139_14_gpi,97.127%;KL139_15_gne1,97.647%;KL139_16_pgt1,90.228%;KL139_17_pgm,99.344%</t>
  </si>
  <si>
    <t>JAMJWL01.1.fsa_nt</t>
  </si>
  <si>
    <t>GCA_030377655.1</t>
  </si>
  <si>
    <t>JAMJWJ01.1.fsa_nt</t>
  </si>
  <si>
    <t>GCA_030377635.1</t>
  </si>
  <si>
    <t>JAMJWK01.1.fsa_nt</t>
  </si>
  <si>
    <t>GCA_030377625.1</t>
  </si>
  <si>
    <t>JAMJWI01.1.fsa_nt</t>
  </si>
  <si>
    <t>GCA_030377605.1</t>
  </si>
  <si>
    <t>Eye swab</t>
  </si>
  <si>
    <t>JAMGEX01.1.fsa_nt</t>
  </si>
  <si>
    <t>GCA_030377555.1</t>
  </si>
  <si>
    <t>JAMGEY01.1.fsa_nt</t>
  </si>
  <si>
    <t>GCA_030377525.1</t>
  </si>
  <si>
    <t>KL14_01_wzc,100.0%;KL14_02_wzb,100.0%;KL14_03_wza,100.0%;KL14_04_gna2,100.0%;KL14_05_wzx_KL14,100.0%;KL14_06_gtr32,100.0%;KL14_07_wzy_KL14,99.772%;KL14_08_gtr33,100.0%;KL14_09_gtr25,100.0%;KL14_10_gtr5,100.0%;KL14_11_itrA2,100.0%;KL14_12_galU,100.0%;KL14_13_ugd,100.0%;KL14_14_gpi,100.0%;KL14_15_gne1,100.0%;KL14_16_pgt1,100.0%;KL14_17_pgm,100.0%</t>
  </si>
  <si>
    <t>JAMGEW01.1.fsa_nt</t>
  </si>
  <si>
    <t>GCA_030377575.1</t>
  </si>
  <si>
    <t>KL14_01_wzc,100.0%;KL14_02_wzb,100.0%;KL14_03_wza,99.746%;KL14_04_gna2,100.0%;KL14_05_wzx_KL14,100.0%;KL14_06_gtr32,100.0%;KL14_07_wzy_KL14,100.0%;KL14_08_gtr33,100.0%;KL14_09_gtr25,100.0%;KL14_10_gtr5,100.0%;KL14_11_itrA2,100.0%;KL14_12_galU,100.0%;KL14_13_ugd,100.0%;KL14_14_gpi,100.0%;KL14_15_gne1,100.0%;KL14_16_pgt1,100.0%;KL14_17_pgm,100.0%</t>
  </si>
  <si>
    <t>JAMJWH01.1.fsa_nt</t>
  </si>
  <si>
    <t>GCA_030377535.1</t>
  </si>
  <si>
    <t>JAMGEU01.1.fsa_nt</t>
  </si>
  <si>
    <t>GCA_030377475.1</t>
  </si>
  <si>
    <t>JAMGEV01.1.fsa_nt</t>
  </si>
  <si>
    <t>GCA_030377505.1</t>
  </si>
  <si>
    <t>Ferret</t>
  </si>
  <si>
    <t>17A1904</t>
  </si>
  <si>
    <t>JAIWUC01.1.fsa_nt</t>
  </si>
  <si>
    <t>GCA_020256045.1</t>
  </si>
  <si>
    <t>CCBH28244</t>
  </si>
  <si>
    <t>JADPHU01.1.fsa_nt</t>
  </si>
  <si>
    <t>GCA_015666535.1</t>
  </si>
  <si>
    <t>768_16</t>
  </si>
  <si>
    <t>JABLVL01.1.fsa_nt</t>
  </si>
  <si>
    <t>GCA_015538025.1</t>
  </si>
  <si>
    <t>KL200</t>
  </si>
  <si>
    <t>95.92%</t>
  </si>
  <si>
    <t>KL139_01_wzc,98.907%;KL139_02_wzb,100.0%;KL139_03_wza,97.208%;KL139_04_gna2,94.601%;KL139_05_wzx_KL14,98.605%;KL139_06_gtr32,100.0%;KL139_07_wzy_KL14,100.0%;KL139_08_gtr144,100.0%;KL139_09_gtr77,100.0%;KL139_10_gtr9,99.283%;KL139_11_itrA2,100.0%;KL139_12_galU,96.575%;KL139_13_ugd,98.337%;KL139_14_gpi,96.409%;KL139_15_gne1,97.647%;KL139_16_pgt1,90.391%;KL139_17_pgm,99.781%</t>
  </si>
  <si>
    <t>17A1903</t>
  </si>
  <si>
    <t>JAWQLZ01.1.fsa_nt</t>
  </si>
  <si>
    <t>GCA_033446705.1</t>
  </si>
  <si>
    <t>CIVc</t>
  </si>
  <si>
    <t>Stool</t>
  </si>
  <si>
    <t>KL226</t>
  </si>
  <si>
    <t>13A462</t>
  </si>
  <si>
    <t>JAMKOS01.1.fsa_nt</t>
  </si>
  <si>
    <t>GCA_030377465.1</t>
  </si>
  <si>
    <t>96.72%</t>
  </si>
  <si>
    <t>KL116_01_wzc,95.492%;KL116_02_wzb,100.0%;KL116_03_wza,100.0%;KL116_04_gna2,99.765%;KL116_05_wzx_KL14,99.767%;KL116_06_gtr75,100.0%;KL116_07_gtr76,100.0%;KL116_08_wzy_KL37,100.0%;KL116_09_gtr25,100.0%;KL116_10_gtr5,99.638%;KL116_11_itrA2,100.0%;KL116_12_galU,96.918%;KL116_13_ugd,99.525%;KL116_14_gpi,97.127%;KL116_15_gne1,98.529%;KL116_16_pgt1,90.065%;KL116_17_pgm,98.906%</t>
  </si>
  <si>
    <t>15A1044</t>
  </si>
  <si>
    <t>JAMGET01.1.fsa_nt</t>
  </si>
  <si>
    <t>GCA_030377425.1</t>
  </si>
  <si>
    <t>98.56%</t>
  </si>
  <si>
    <t>96.67%</t>
  </si>
  <si>
    <t>KL116_01_wzc,95.492%;KL116_02_wzb,100.0%;KL116_03_wza,100.0%;KL116_04_gna2,99.765%;KL116_05_wzx_KL14,99.767%;KL116_06_gtr75,100.0%;KL116_09_gtr25,100.0%;KL116_10_gtr5,99.638%;KL116_11_itrA2,100.0%;KL116_12_galU,96.918%;KL116_13_ugd,99.525%;KL116_14_gpi,97.127%;KL116_15_gne1,98.529%;KL116_16_pgt1,90.065%;KL116_17_pgm,98.906%</t>
  </si>
  <si>
    <t>KL116_07_gtr76;KL116_08_wzy_KL37</t>
  </si>
  <si>
    <t>KL144_08_rmlB,90.449%;KL114_11_rmlA,92.527%;KL38_10_rmlD,82.55%;KL74_12_rmlC,93.478%</t>
  </si>
  <si>
    <t>14A543</t>
  </si>
  <si>
    <t>JAMKOR01.1.fsa_nt</t>
  </si>
  <si>
    <t>GCA_030377405.1</t>
  </si>
  <si>
    <t>17A1882</t>
  </si>
  <si>
    <t>JAIWUE01.1.fsa_nt</t>
  </si>
  <si>
    <t>GCA_020254625.1</t>
  </si>
  <si>
    <t>18A2070</t>
  </si>
  <si>
    <t>JAIWTT01.1.fsa_nt</t>
  </si>
  <si>
    <t>GCA_020256005.1</t>
  </si>
  <si>
    <t>HEU3</t>
  </si>
  <si>
    <t>NQXQ01.1.fsa_nt</t>
  </si>
  <si>
    <t>GCA_002927855.1</t>
  </si>
  <si>
    <t>Honduras</t>
  </si>
  <si>
    <t>KL134</t>
  </si>
  <si>
    <t>H008</t>
  </si>
  <si>
    <t>SGSG01.1.fsa_nt</t>
  </si>
  <si>
    <t>GCA_004209195.1</t>
  </si>
  <si>
    <t>KL22_01_wzc,100.0%;KL22_02_wzb,99.301%;KL22_03_wza,100.0%;KL22_04_gna3,100.0%;KL22_05_dgaA,100.0%;KL22_06_dgaB,100.0%;KL22_07_dgaC,100.0%;KL22_08_wzx_KL3,100.0%;KL22_09_atr2,100.0%;KL22_10_gtr6,100.0%;KL22_11_gtr7,100.0%;KL22_13_gtr8,100.0%;KL22_14_gtr9,100.0%;KL22_15_itrA2,100.0%;KL22_16_galU,100.0%;KL22_17_ugd,100.0%;KL22_18_gpi,100.0%;KL22_19_gne1,100.0%;KL22_20_pgt1,100.0%;KL22_21_pgm,99.781%</t>
  </si>
  <si>
    <t>KL22_12_wzy_KL3</t>
  </si>
  <si>
    <t>MCR10179</t>
  </si>
  <si>
    <t>NQXG01.1.fsa_nt</t>
  </si>
  <si>
    <t>GCA_002927965.1</t>
  </si>
  <si>
    <t>KL132</t>
  </si>
  <si>
    <t>KL14_01_wzc,100.0%;KL14_02_wzb,100.0%;KL14_03_wza,100.0%;KL14_04_gna2,99.765%;KL14_05_wzx_KL14,100.0%;KL14_06_gtr32,100.0%;KL14_07_wzy_KL14,100.0%;KL14_08_gtr33,100.0%;KL14_09_gtr25,100.0%;KL14_10_gtr5,100.0%;KL14_11_itrA2,100.0%;KL14_12_galU,100.0%;KL14_13_ugd,100.0%;KL14_14_gpi,100.0%;KL14_15_gne1,100.0%;KL14_16_pgt1,100.0%;KL14_17_pgm,100.0%</t>
  </si>
  <si>
    <t>AB5256</t>
  </si>
  <si>
    <t>AHAI01.1.fsa_nt</t>
  </si>
  <si>
    <t>GCA_000241705.2</t>
  </si>
  <si>
    <t>AR_0088</t>
  </si>
  <si>
    <t>CP027530.1</t>
  </si>
  <si>
    <t>GCA_003006035.1</t>
  </si>
  <si>
    <t>BA14629</t>
  </si>
  <si>
    <t>JAAEGU01.1.fsa_nt</t>
  </si>
  <si>
    <t>GCA_010179145.1</t>
  </si>
  <si>
    <t>India</t>
  </si>
  <si>
    <t>R348</t>
  </si>
  <si>
    <t>RWXH01.1.fsa_nt</t>
  </si>
  <si>
    <t>GCA_003955355.1</t>
  </si>
  <si>
    <t>HWBA8</t>
  </si>
  <si>
    <t>CP020597.1</t>
  </si>
  <si>
    <t>GCA_002082785.1</t>
  </si>
  <si>
    <t>South Korea</t>
  </si>
  <si>
    <t>P7774</t>
  </si>
  <si>
    <t>CP040259.1</t>
  </si>
  <si>
    <t>GCA_005518095.1</t>
  </si>
  <si>
    <t>BA82</t>
  </si>
  <si>
    <t>JAAEFS01.1.fsa_nt</t>
  </si>
  <si>
    <t>GCA_010179525.1</t>
  </si>
  <si>
    <t>KL3</t>
  </si>
  <si>
    <t>Survcare223</t>
  </si>
  <si>
    <t>JAFHYU01.1.fsa_nt</t>
  </si>
  <si>
    <t>GCA_018441385.1</t>
  </si>
  <si>
    <t>KL234</t>
  </si>
  <si>
    <t>BA35394</t>
  </si>
  <si>
    <t>JAAOPX01.1.fsa_nt</t>
  </si>
  <si>
    <t>GCA_011601545.1</t>
  </si>
  <si>
    <t>SP3155</t>
  </si>
  <si>
    <t>JAAGTJ01.1.fsa_nt</t>
  </si>
  <si>
    <t>GCF_010499735.1</t>
  </si>
  <si>
    <t>Endotracheal Aspirate</t>
  </si>
  <si>
    <t>95.28%</t>
  </si>
  <si>
    <t>-13 bp</t>
  </si>
  <si>
    <t>26 / 31 (83.9%)</t>
  </si>
  <si>
    <t>KL13_02_wzb,99.315%;KL13_03_wza,99.732%;KL13_04_gna2,100.0%;KL13_05_lgaA,99.749%;KL13_06_lgaB,98.867%;KL13_07_lgaC,100.0%;KL13_08_lgaD,98.904%;KL13_09_lgaE,100.0%;KL13_10_lgaF,99.65%;KL13_11_aciA,100.0%;KL13_13_aciC,100.0%;KL13_14_aciD,100.0%;KL13_16_wzx_KL12,100.0%;KL13_19_fnlA,100.0%;KL13_20_fnlB,100.0%;KL13_21_fnlC,100.0%;KL13_22_gtr31,96.985%;KL13_23_fnr1,97.492%;KL13_24_itrB3,96.755%;KL13_25_atr7,89.888%;KL13_26_gdr,94.982%;KL13_27_galU,91.353%;KL13_28_ugd,92.637%;KL13_29_gpi,90.305%;KL13_30_gne1,89.971%;KL13_31_pgm,98.687%</t>
  </si>
  <si>
    <t>KL13_01_wzc;KL13_12_aciB;KL13_15_gtr59;KL13_17_wzy_KL13;KL13_18_gtr30</t>
  </si>
  <si>
    <t>KL241_18,99.387%</t>
  </si>
  <si>
    <t>99.69%</t>
  </si>
  <si>
    <t>OCL5_01_gtrOC1,98.649%;OCL5_02_pda2a,100.0%;OCL5_03_gtrOC13,100.0%;OCL5_04_gtrOC14,99.708%;OCL5_05_gtrOC15,100.0%;OCL5_07_htrL,99.645%</t>
  </si>
  <si>
    <t>OCL5_06_atrOC1;OCL5_08_gtrOC16;OCL5_09_gtrOC17</t>
  </si>
  <si>
    <t>SP1713</t>
  </si>
  <si>
    <t>JAAGSV01.1.fsa_nt</t>
  </si>
  <si>
    <t>GCF_010500175.1</t>
  </si>
  <si>
    <t>SP500</t>
  </si>
  <si>
    <t>JAAOPM01.1.fsa_nt</t>
  </si>
  <si>
    <t>GCF_011601725.1</t>
  </si>
  <si>
    <t>SP192</t>
  </si>
  <si>
    <t>JAAOPP01.1.fsa_nt</t>
  </si>
  <si>
    <t>GCF_011601815.1</t>
  </si>
  <si>
    <t>SP4956</t>
  </si>
  <si>
    <t>JAAORV01.1.fsa_nt</t>
  </si>
  <si>
    <t>GCF_011603385.1</t>
  </si>
  <si>
    <t>SP4522</t>
  </si>
  <si>
    <t>JAAOSF01.1.fsa_nt</t>
  </si>
  <si>
    <t>GCF_011603585.1</t>
  </si>
  <si>
    <t>VB82</t>
  </si>
  <si>
    <t>CP050385.1</t>
  </si>
  <si>
    <t>GCF_012934905.1</t>
  </si>
  <si>
    <t>AB373</t>
  </si>
  <si>
    <t>JALHAZ01.1.fsa_nt</t>
  </si>
  <si>
    <t>GCF_022818865.1</t>
  </si>
  <si>
    <t>cavum</t>
  </si>
  <si>
    <t>Lebanon</t>
  </si>
  <si>
    <t>KL141</t>
  </si>
  <si>
    <t>Cl107</t>
  </si>
  <si>
    <t>CP098521.1</t>
  </si>
  <si>
    <t>GCF_024426665.1</t>
  </si>
  <si>
    <t>LCAB39</t>
  </si>
  <si>
    <t>JARDSN01.1.fsa_nt</t>
  </si>
  <si>
    <t>GCF_030197315.1</t>
  </si>
  <si>
    <t>sputum</t>
  </si>
  <si>
    <t xml:space="preserve">China </t>
  </si>
  <si>
    <t>LCAB26</t>
  </si>
  <si>
    <t>JARDTA01.1.fsa_nt</t>
  </si>
  <si>
    <t>GCF_030197715.1</t>
  </si>
  <si>
    <t>94.11%</t>
  </si>
  <si>
    <t>KL139_01_wzc,98.77%;KL139_02_wzb,99.301%;KL139_03_wza,100.0%;KL139_04_gna2,99.765%;KL139_05_wzx_KL14,98.372%;KL139_06_gtr32,99.677%;KL139_07_wzy_KL14,99.566%;KL139_11_itrA2,99.517%;KL139_12_galU,99.315%;KL139_13_ugd,99.525%;KL139_14_gpi,97.127%;KL139_15_gne1,97.647%;KL139_16_pgt1,90.228%;KL139_17_pgm,99.344%</t>
  </si>
  <si>
    <t>LCAB20</t>
  </si>
  <si>
    <t>JARDTG01.1.fsa_nt</t>
  </si>
  <si>
    <t>GCF_030197735.1</t>
  </si>
  <si>
    <t>KL139_01_wzc,98.77%;KL139_02_wzb,99.301%;KL139_03_wza,100.0%;KL139_04_gna2,99.765%;KL139_05_wzx_KL14,97.907%;KL139_06_gtr32,100.0%;KL139_07_wzy_KL14,100.0%;KL139_09_gtr77,100.0%;KL139_10_gtr9,100.0%;KL139_12_galU,99.315%;KL139_13_ugd,99.525%;KL139_14_gpi,97.127%;KL139_15_gne1,97.647%;KL139_16_pgt1,90.228%;KL139_17_pgm,99.344%</t>
  </si>
  <si>
    <t>KL139_08_gtr144;KL139_11_itrA2</t>
  </si>
  <si>
    <t>KL50_15_itrA2,96.154%</t>
  </si>
  <si>
    <t>CUTNBT01</t>
  </si>
  <si>
    <t>JAVLUM01.1.fsa_nt</t>
  </si>
  <si>
    <t>GCF_031632215.1</t>
  </si>
  <si>
    <t>Waste water</t>
  </si>
  <si>
    <t>KL10</t>
  </si>
  <si>
    <t>JAMGES01.1.fsa_nt</t>
  </si>
  <si>
    <t>GCA_030377445.1</t>
  </si>
  <si>
    <t>CIVd</t>
  </si>
  <si>
    <t>+1091 bp</t>
  </si>
  <si>
    <t>JAMGEP01.1.fsa_nt</t>
  </si>
  <si>
    <t>GCA_030377375.1</t>
  </si>
  <si>
    <t>KL130_01_wzc,100.0%;KL130_02_wzb,100.0%;KL130_03_wza,100.0%;KL130_04_gna2,100.0%;KL130_05_lgaA,100.0%;KL130_06_lgaB,100.0%;KL130_07_lgaC,99.467%;KL130_08_lgaH,100.0%;KL130_09_lgaI,100.0%;KL130_10_lgaF,100.0%;KL130_11_lgaG,100.0%;KL130_12_wzx_KL5,100.0%;KL130_13_gtr56,100.0%;KL130_14_wzy_KL27,100.0%;KL130_15_gtr57,100.0%;KL130_16_gtr58,100.0%;KL130_17_gtr5,100.0%;KL130_18_itrA2,100.0%;KL130_19_galU,100.0%;KL130_20_ugd,100.0%;KL130_21_gpi,100.0%;KL130_22_gne1,100.0%;KL130_23_atr12,99.219%;KL130_24_pgm,100.0%</t>
  </si>
  <si>
    <t>JAMGER01.1.fsa_nt</t>
  </si>
  <si>
    <t>GCA_030377365.1</t>
  </si>
  <si>
    <t>JAMGEQ01.1.fsa_nt</t>
  </si>
  <si>
    <t>GCA_030377345.1</t>
  </si>
  <si>
    <t>96.59%</t>
  </si>
  <si>
    <t>+1046 bp</t>
  </si>
  <si>
    <t>31 / 32 (96.9%)</t>
  </si>
  <si>
    <t>KL241_02_wzc,99.038%;KL241_03_wzb,100.0%;KL241_04_wza,99.728%;KL241_05_gna2,99.765%;KL241_06_lgaA,100.0%;KL241_07_lgaB,98.433%;KL241_08_lgaC,100.0%;KL241_09_lgaD,100.0%;KL241_10_lgaE,100.0%;KL241_11_lgaF,100.0%;KL241_12_aciA,100.0%;KL241_13_aciB,100.0%;KL241_14_aciC,100.0%;KL241_15_aciD,100.0%;KL241_16_gtr59,99.81%;KL241_17_wzx_KL12,100.0%;KL241_18,99.387%;KL241_19_gtr30,100.0%;KL241_20_fnlA,100.0%;KL241_21_fnlB,100.0%;KL241_22_fnlC,100.0%;KL241_23_gtr31,100.0%;KL241_24_fnr1,100.0%;KL241_25_itrB3,100.0%;KL241_26_atr7,100.0%;KL241_27_gdr,96.96%;KL241_28_galU,92.123%;KL241_29_ugd,92.637%;KL241_30_gpi,90.305%;KL241_31_gne1,89.971%;KL241_32_pgm,98.468%</t>
  </si>
  <si>
    <t>KL241_01_wzy_KL8</t>
  </si>
  <si>
    <t>0 / 32 (0%)</t>
  </si>
  <si>
    <t>KL114_11_rmlA,92.929%;KL38_10_rmlD,82.55%;KL74_12_rmlC,93.478%</t>
  </si>
  <si>
    <t>99.96%</t>
  </si>
  <si>
    <t>OCL6_01_gtrOC1,100.0%;OCL6_02_pda2,100.0%;OCL6_03_gtrOC18,100.0%;OCL6_04_gtrOC19a,100.0%;OCL6_06_rmlD,100.0%;OCL6_07_rmlA,100.0%;OCL6_08_rmlC,100.0%;OCL6_09_gtrOC20,100.0%;OCL6_10_gtrOC21,99.681%</t>
  </si>
  <si>
    <t>OCL6_05_rmlB</t>
  </si>
  <si>
    <t>JAMGEO01.1.fsa_nt</t>
  </si>
  <si>
    <t>GCA_030377315.1</t>
  </si>
  <si>
    <t>82.16%</t>
  </si>
  <si>
    <t>87.98%</t>
  </si>
  <si>
    <t>10 / 20 (50%)</t>
  </si>
  <si>
    <t>KL141_01_wzc,98.907%;KL141_02_wzb,98.601%;KL141_03_wza,99.239%;KL141_04_gna2,93.427%;KL141_15_galU,94.863%;KL141_16_ugd,98.812%;KL141_17_gpi,97.666%;KL141_18_gne1,98.235%;KL141_19_pgt1,89.739%;KL141_20_pgm,98.249%</t>
  </si>
  <si>
    <t>KL141_05_rmlB;KL141_06_rmlD;KL141_07_rmlA;KL141_08_rmlC;KL141_09_wzx_KL141;KL141_10_gtr213;KL141_11_wzy_KL141;KL141_12_gtr214;KL141_13_gtr215;KL141_14_itrA3</t>
  </si>
  <si>
    <t>KL144_08_rmlB,90.449%;KL114_11_rmlA,92.929%;KL116_10_gtr5,100.0%;KL38_10_rmlD,82.55%;KL127_11_itrA2,99.526%;KL74_12_rmlC,93.478%</t>
  </si>
  <si>
    <t>JAMGEN01.1.fsa_nt</t>
  </si>
  <si>
    <t>GCA_030377305.1</t>
  </si>
  <si>
    <t>JAMGEL01.1.fsa_nt</t>
  </si>
  <si>
    <t>GCA_030377285.1</t>
  </si>
  <si>
    <t>17A1650</t>
  </si>
  <si>
    <t>JAMGEK01.1.fsa_nt</t>
  </si>
  <si>
    <t>GCA_030377245.1</t>
  </si>
  <si>
    <t>16A1524</t>
  </si>
  <si>
    <t>JAMGEM01.1.fsa_nt</t>
  </si>
  <si>
    <t>GCA_030377255.1</t>
  </si>
  <si>
    <t>KL14_01_wzc,100.0%;KL14_02_wzb,100.0%;KL14_03_wza,100.0%;KL14_04_gna2,100.0%;KL14_05_wzx_KL14,99.767%;KL14_06_gtr32,100.0%;KL14_07_wzy_KL14,100.0%;KL14_08_gtr33,100.0%;KL14_09_gtr25,100.0%;KL14_10_gtr5,100.0%;KL14_11_itrA2,100.0%;KL14_12_galU,100.0%;KL14_13_ugd,100.0%;KL14_14_gpi,100.0%;KL14_15_gne1,100.0%;KL14_16_pgt1,100.0%;KL14_17_pgm,100.0%</t>
  </si>
  <si>
    <t>JAMGEJ01.1.fsa_nt</t>
  </si>
  <si>
    <t>GCA_030377225.1</t>
  </si>
  <si>
    <t>KL14_01_wzc,100.0%;KL14_02_wzb,100.0%;KL14_03_wza,100.0%;KL14_04_gna2,100.0%;KL14_05_wzx_KL14,100.0%;KL14_06_gtr32,100.0%;KL14_07_wzy_KL14,100.0%;KL14_08_gtr33,100.0%;KL14_09_gtr25,100.0%;KL14_10_gtr5,100.0%;KL14_11_itrA2,100.0%;KL14_12_galU,100.0%;KL14_13_ugd,100.0%;KL14_14_gpi,100.0%;KL14_15_gne1,99.706%;KL14_16_pgt1,100.0%;KL14_17_pgm,100.0%</t>
  </si>
  <si>
    <t>JAMGEI01.1.fsa_nt</t>
  </si>
  <si>
    <t>GCA_030377205.1</t>
  </si>
  <si>
    <t>96.90%</t>
  </si>
  <si>
    <t>+2 bp</t>
  </si>
  <si>
    <t>KL47_01_wzc,99.863%;KL47_02_wzb,99.301%;KL47_03_wza,100.0%;KL47_04_gna2,100.0%;KL47_05_wzx_KL30,99.768%;KL47_06_gtr95,99.664%;KL47_07_gtr96,100.0%;KL47_08_wzy_KL47,100.0%;KL47_09_gtr49,96.196%;KL47_10_gtr50,99.741%;KL47_11_itrA3,100.0%;KL47_12_galU,93.493%;KL47_13_ugd,94.537%;KL47_14_gpi,96.05%;KL47_15_gne1,99.412%;KL47_16_pgt1,98.534%;KL47_17_pgm,98.249%</t>
  </si>
  <si>
    <t>JAMGEE01.1.fsa_nt</t>
  </si>
  <si>
    <t>GCA_030377175.1</t>
  </si>
  <si>
    <t>99.67%</t>
  </si>
  <si>
    <t>KL22_01_wzc,100.0%;KL22_02_wzb,99.301%;KL22_03_wza,100.0%;KL22_04_gna3,100.0%;KL22_05_dgaA,100.0%;KL22_06_dgaB,100.0%;KL22_07_dgaC,100.0%;KL22_08_wzx_KL3,99.783%;KL22_09_atr2,100.0%;KL22_10_gtr6,100.0%;KL22_11_gtr7,100.0%;KL22_12_wzy_KL3,100.0%;KL22_14_gtr9,100.0%;KL22_15_itrA2,100.0%;KL22_16_galU,100.0%;KL22_17_ugd,100.0%;KL22_18_gpi,100.0%;KL22_19_gne1,100.0%;KL22_20_pgt1,100.0%;KL22_21_pgm,100.0%</t>
  </si>
  <si>
    <t>KL22_13_gtr8</t>
  </si>
  <si>
    <t>JAMGEH01.1.fsa_nt</t>
  </si>
  <si>
    <t>GCA_030377145.1</t>
  </si>
  <si>
    <t>JAMGEF01.1.fsa_nt</t>
  </si>
  <si>
    <t>GCA_030377105.1</t>
  </si>
  <si>
    <t>JAMGED01.1.fsa_nt</t>
  </si>
  <si>
    <t>GCA_030377095.1</t>
  </si>
  <si>
    <t>99.39%</t>
  </si>
  <si>
    <t>99.86%</t>
  </si>
  <si>
    <t>OCL5_01_gtrOC1,98.649%;OCL5_02_pda2a,100.0%;OCL5_03_gtrOC13,100.0%;OCL5_04_gtrOC14,100.0%;OCL5_05_gtrOC15,100.0%;OCL5_07_htrL,100.0%;OCL5_08_gtrOC16,99.678%;OCL5_09_gtrOC17,100.0%</t>
  </si>
  <si>
    <t>JAMGEG01.1.fsa_nt</t>
  </si>
  <si>
    <t>GCA_030377085.1</t>
  </si>
  <si>
    <t>83.31%</t>
  </si>
  <si>
    <t>99.83%</t>
  </si>
  <si>
    <t>OCL5_01_gtrOC1,98.649%;OCL5_02_pda2a,100.0%;OCL5_03_gtrOC13,100.0%;OCL5_04_gtrOC14,100.0%;OCL5_05_gtrOC15,100.0%;OCL5_09_gtrOC17,99.392%</t>
  </si>
  <si>
    <t>15A835</t>
  </si>
  <si>
    <t>JAIWVA01.1.fsa_nt</t>
  </si>
  <si>
    <t>GCA_020255525.1</t>
  </si>
  <si>
    <t>99.38%</t>
  </si>
  <si>
    <t>OCL5_01_gtrOC1,98.649%;OCL5_02_pda2a,100.0%;OCL5_03_gtrOC13,100.0%;OCL5_04_gtrOC14,100.0%;OCL5_05_gtrOC15,100.0%;OCL5_07_htrL,100.0%;OCL5_09_gtrOC17,99.392%</t>
  </si>
  <si>
    <t>A15</t>
  </si>
  <si>
    <t>JACSTR01.1.fsa_nt</t>
  </si>
  <si>
    <t>GCA_014531345.1</t>
  </si>
  <si>
    <t>Egypt</t>
  </si>
  <si>
    <t>North Africa</t>
  </si>
  <si>
    <t>96.78%</t>
  </si>
  <si>
    <t>KL37_01_wzc,96.175%;KL37_02_wzb,95.804%;KL37_03_wza,98.223%;KL37_04_gna2,96.714%;KL37_05_wzx_KL14,99.767%;KL37_06_gtr75,99.684%;KL37_07_gtr76,98.81%;KL37_08_wzy_KL37,100.0%;KL37_09_gtr77,99.71%;KL37_10_gtr9,99.275%;KL37_11_itrA2,100.0%;KL37_12_galU,100.0%;KL37_13_ugd,98.812%;KL37_14_gpi,97.307%;KL37_15_gne1,98.235%;KL37_16_pgt1,93.485%;KL37_17_pgm,99.781%</t>
  </si>
  <si>
    <t>NM3</t>
  </si>
  <si>
    <t>JZBV01.1.fsa_nt</t>
  </si>
  <si>
    <t>GCA_001007725.1</t>
  </si>
  <si>
    <t>United Arab Emirates</t>
  </si>
  <si>
    <t>99.37%</t>
  </si>
  <si>
    <t>CRE341</t>
  </si>
  <si>
    <t>SWLO01.1.fsa_nt</t>
  </si>
  <si>
    <t>GCA_018105965.1</t>
  </si>
  <si>
    <t>95.41%</t>
  </si>
  <si>
    <t>96.61%</t>
  </si>
  <si>
    <t>KL37_01_wzc,96.175%;KL37_02_wzb,95.804%;KL37_03_wza,98.223%;KL37_04_gna2,96.714%;KL37_05_wzx_KL14,99.767%;KL37_06_gtr75,99.684%;KL37_09_gtr77,99.71%;KL37_10_gtr9,99.275%;KL37_11_itrA2,100.0%;KL37_12_galU,100.0%;KL37_13_ugd,98.812%;KL37_14_gpi,97.307%;KL37_15_gne1,98.235%;KL37_16_pgt1,93.485%;KL37_17_pgm,99.781%</t>
  </si>
  <si>
    <t>KL37_07_gtr76;KL37_08_wzy_KL37</t>
  </si>
  <si>
    <t>va17061857</t>
  </si>
  <si>
    <t>JAFHJW01.1.fsa_nt</t>
  </si>
  <si>
    <t>GCA_018420315.1</t>
  </si>
  <si>
    <t>96.77%</t>
  </si>
  <si>
    <t>KL37_01_wzc,96.175%;KL37_02_wzb,95.804%;KL37_03_wza,98.223%;KL37_04_gna2,96.714%;KL37_05_wzx_KL14,99.767%;KL37_06_gtr75,99.684%;KL37_07_gtr76,98.81%;KL37_08_wzy_KL37,99.69%;KL37_09_gtr77,99.71%;KL37_10_gtr9,99.275%;KL37_11_itrA2,100.0%;KL37_12_galU,100.0%;KL37_13_ugd,98.812%;KL37_14_gpi,97.307%;KL37_15_gne1,98.235%;KL37_16_pgt1,93.485%;KL37_17_pgm,99.781%</t>
  </si>
  <si>
    <t>CriePir298</t>
  </si>
  <si>
    <t>JAEPWB01.1.fsa_nt</t>
  </si>
  <si>
    <t>GCA_016654165.1</t>
  </si>
  <si>
    <t>Russia</t>
  </si>
  <si>
    <t>North Asia</t>
  </si>
  <si>
    <t>Pesh-04</t>
  </si>
  <si>
    <t>SMUC01.1.fsa_nt</t>
  </si>
  <si>
    <t>GCA_004357205.1</t>
  </si>
  <si>
    <t>Pakistan</t>
  </si>
  <si>
    <t>99.48%</t>
  </si>
  <si>
    <t>95.01%</t>
  </si>
  <si>
    <t>KL116_01_wzc,98.907%;KL116_02_wzb,100.0%;KL116_03_wza,98.365%;KL116_04_gna2,97.183%;KL116_06_gtr75,99.684%;KL116_07_gtr76,98.16%;KL116_08_wzy_KL37,95.385%;KL116_11_itrA2,100.0%;KL116_12_galU,95.205%;KL116_13_ugd,99.525%;KL116_14_gpi,99.282%;KL116_15_gne1,99.706%;KL116_16_pgt1,95.603%;KL116_17_pgm,98.906%</t>
  </si>
  <si>
    <t>KL116_05_wzx_KL14;KL116_09_gtr25;KL116_10_gtr5</t>
  </si>
  <si>
    <t>KL37_09_gtr77,99.71%;KL37_10_gtr9,99.275%</t>
  </si>
  <si>
    <t>AMA39</t>
  </si>
  <si>
    <t>VYSV01.1.fsa_nt</t>
  </si>
  <si>
    <t>GCA_009645575.1</t>
  </si>
  <si>
    <t>98.79%</t>
  </si>
  <si>
    <t>KL37_01_wzc,96.585%;KL37_02_wzb,100.0%;KL37_03_wza,100.0%;KL37_04_gna2,100.0%;KL37_05_wzx_KL14,100.0%;KL37_06_gtr75,100.0%;KL37_07_gtr76,100.0%;KL37_08_wzy_KL37,100.0%;KL37_09_gtr77,100.0%;KL37_10_gtr9,100.0%;KL37_11_itrA2,100.0%;KL37_12_galU,100.0%;KL37_13_ugd,98.337%;KL37_14_gpi,99.82%;KL37_15_gne1,100.0%;KL37_16_pgt1,99.674%;KL37_17_pgm,99.781%</t>
  </si>
  <si>
    <t>AMA28</t>
  </si>
  <si>
    <t>VYTG01.1.fsa_nt</t>
  </si>
  <si>
    <t>GCA_009645815.1</t>
  </si>
  <si>
    <t>AMA26</t>
  </si>
  <si>
    <t>VYTH01.1.fsa_nt</t>
  </si>
  <si>
    <t>GCA_009645825.1</t>
  </si>
  <si>
    <t>AMA16</t>
  </si>
  <si>
    <t>VYTQ01.1.fsa_nt</t>
  </si>
  <si>
    <t>GCA_009645975.1</t>
  </si>
  <si>
    <t>KL14_01_wzc,100.0%;KL14_02_wzb,100.0%;KL14_03_wza,100.0%;KL14_04_gna2,100.0%;KL14_05_wzx_KL14,100.0%;KL14_06_gtr32,100.0%;KL14_07_wzy_KL14,100.0%;KL14_08_gtr33,100.0%;KL14_09_gtr25,100.0%;KL14_10_gtr5,100.0%;KL14_11_itrA2,100.0%;KL14_12_galU,100.0%;KL14_14_gpi,100.0%;KL14_15_gne1,100.0%;KL14_16_pgt1,100.0%;KL14_17_pgm,100.0%</t>
  </si>
  <si>
    <t>KL14_13_ugd</t>
  </si>
  <si>
    <t>AMA42</t>
  </si>
  <si>
    <t>VYSR01.1.fsa_nt</t>
  </si>
  <si>
    <t>GCA_009645465.1</t>
  </si>
  <si>
    <t>AMA7</t>
  </si>
  <si>
    <t>VYSJ01.1.fsa_nt</t>
  </si>
  <si>
    <t>GCA_009645275.1</t>
  </si>
  <si>
    <t>+25 bp</t>
  </si>
  <si>
    <t>KL37_01_wzc,97.951%;KL37_02_wzb,100.0%;KL37_03_wza,100.0%;KL37_04_gna2,100.0%;KL37_05_wzx_KL14,100.0%;KL37_06_gtr75,88.854%;KL37_09_gtr77,100.0%;KL37_10_gtr9,100.0%;KL37_11_itrA2,100.0%;KL37_12_galU,100.0%;KL37_13_ugd,99.05%;KL37_14_gpi,100.0%;KL37_15_gne1,100.0%;KL37_17_pgm,100.0%</t>
  </si>
  <si>
    <t>KL37_07_gtr76;KL37_08_wzy_KL37;KL37_16_pgt1</t>
  </si>
  <si>
    <t>KL116_07_gtr76,95.286%</t>
  </si>
  <si>
    <t>98.70%</t>
  </si>
  <si>
    <t>+12 bp</t>
  </si>
  <si>
    <t>OCL7_01_gtrOC1,98.649%;OCL7_02_pda2,98.889%;OCL7_03_gtrOC18,98.16%;OCL7_05_orf,97.768%;OCL7_06_ahy,99.565%;OCL7_07_gtrOC23,99.716%;OCL7_09_gtrOC25,100.0%</t>
  </si>
  <si>
    <t>OCL7_04_gtrOC2;OCL7_08_gtrOC24</t>
  </si>
  <si>
    <t>AMA47</t>
  </si>
  <si>
    <t>VYSM01.1.fsa_nt</t>
  </si>
  <si>
    <t>GCA_009645395.1</t>
  </si>
  <si>
    <t>KL139_01_wzc,98.77%;KL139_02_wzb,99.301%;KL139_03_wza,100.0%;KL139_04_gna2,99.765%;KL139_05_wzx_KL14,98.372%;KL139_06_gtr32,99.684%;KL139_07_wzy_KL14,99.525%;KL139_11_itrA2,99.517%;KL139_12_galU,99.315%;KL139_13_ugd,99.525%;KL139_14_gpi,97.127%;KL139_15_gne1,97.647%;KL139_16_pgt1,90.228%;KL139_17_pgm,99.344%</t>
  </si>
  <si>
    <t>AMA17</t>
  </si>
  <si>
    <t>VYTP01.1.fsa_nt</t>
  </si>
  <si>
    <t>GCA_009645905.1</t>
  </si>
  <si>
    <t>KL14_01_wzc,100.0%;KL14_02_wzb,100.0%;KL14_03_wza,100.0%;KL14_04_gna2,100.0%;KL14_07_wzy_KL14,100.0%;KL14_08_gtr33,100.0%;KL14_09_gtr25,100.0%;KL14_10_gtr5,100.0%;KL14_11_itrA2,100.0%;KL14_12_galU,100.0%;KL14_13_ugd,100.0%;KL14_14_gpi,100.0%;KL14_15_gne1,100.0%;KL14_16_pgt1,100.0%;KL14_17_pgm,100.0%</t>
  </si>
  <si>
    <t>KL14_05_wzx_KL14;KL14_06_gtr32</t>
  </si>
  <si>
    <t>AMA45</t>
  </si>
  <si>
    <t>VYSO01.1.fsa_nt</t>
  </si>
  <si>
    <t>GCA_009645415.1</t>
  </si>
  <si>
    <t>KL22_01_wzc,100.0%;KL22_02_wzb,99.301%;KL22_03_wza,100.0%;KL22_04_gna3,100.0%;KL22_05_dgaA,100.0%;KL22_06_dgaB,100.0%;KL22_07_dgaC,100.0%;KL22_08_wzx_KL3,100.0%;KL22_09_atr2,100.0%;KL22_10_gtr6,100.0%;KL22_11_gtr7,100.0%;KL22_12_wzy_KL3,100.0%;KL22_13_gtr8,100.0%;KL22_14_gtr9,100.0%;KL22_15_itrA2,100.0%;KL22_16_galU,100.0%;KL22_17_ugd,99.762%;KL22_18_gpi,100.0%;KL22_19_gne1,100.0%;KL22_20_pgt1,100.0%;KL22_21_pgm,99.781%</t>
  </si>
  <si>
    <t>AMA3</t>
  </si>
  <si>
    <t>VYTF01.1.fsa_nt</t>
  </si>
  <si>
    <t>GCA_009645745.1</t>
  </si>
  <si>
    <t>KL95_01_wzc,100.0%;KL95_02_wzb,100.0%;KL95_03_wza,100.0%;KL95_04_gna2,100.0%;KL95_05_rmlB,100.0%;KL95_06_rmlA,100.0%;KL95_07_qdtE,100.0%;KL95_08_qdtB,100.0%;KL95_09_wzx_KL10,100.0%;KL95_10_gtr142,100.0%;KL95_11_gtr143,100.0%;KL95_12_wzy_KL95,100.0%;KL95_13_gtr33,100.0%;KL95_14_gtr25,100.0%;KL95_15_gtr5,100.0%;KL95_16_itrA2,100.0%;KL95_17_galU,100.0%;KL95_18_ugd,100.0%;KL95_19_gpi,100.0%;KL95_20_gne1,100.0%;KL95_21_pgt1,100.0%;KL95_22_pgm,100.0%</t>
  </si>
  <si>
    <t>AMA30</t>
  </si>
  <si>
    <t>VYTE01.1.fsa_nt</t>
  </si>
  <si>
    <t>GCA_009645705.1</t>
  </si>
  <si>
    <t>95.06%</t>
  </si>
  <si>
    <t>23 / 23 (100%)</t>
  </si>
  <si>
    <t>KL10_01_wzc,94.672%;KL10_02_wzb,95.804%;KL10_03_wza,97.97%;KL10_04_gna2,95.54%;KL10_05_rmlB,98.3%;KL10_06_rmlA,96.564%;KL10_07_fdtA,96.241%;KL10_08_fdtC,95.58%;KL10_09_fdtD,90.441%;KL10_10_fdtB,95.43%;KL10_11_wzx_KL10,97.136%;KL10_12_gtr23,100.0%;KL10_13_gtr24,100.0%;KL10_14_wzy_KL10,99.76%;KL10_15_gtr25,97.436%;KL10_16_gtr5,97.101%;KL10_17_itrA2,98.551%;KL10_18_galU,96.575%;KL10_19_ugd,99.05%;KL10_20_gpi,97.307%;KL10_21_gne1,98.824%;KL10_22_pgt1,97.231%;KL10_23_pgm,99.125%</t>
  </si>
  <si>
    <t>0 / 23 (0%)</t>
  </si>
  <si>
    <t>AMA31</t>
  </si>
  <si>
    <t>VYTD01.1.fsa_nt</t>
  </si>
  <si>
    <t>GCA_009645685.1</t>
  </si>
  <si>
    <t>98.64%</t>
  </si>
  <si>
    <t>+1736 bp</t>
  </si>
  <si>
    <t>KL149_01_wzc,98.628%;KL149_02_wzb,99.301%;KL149_03_wza,96.247%;KL149_04_gna1,100.0%;KL149_05_gne2,99.712%;KL149_06_wzx_KL9,100.0%;KL149_07_wzy_KL9,100.0%;KL149_08_gtr21,99.746%;KL149_09_gtr22,100.0%;KL149_10_fnlA,100.0%;KL149_11_fnlB,99.73%;KL149_12_fnlC,100.0%;KL149_13_gtr20,100.0%;KL149_14_qnr3,99.038%;KL149_15_itrB2,98.071%;KL149_16_itrA3,100.0%;KL149_17_galU,96.575%;KL149_18_ugd,99.525%;KL149_19_gpi,98.923%;KL149_20_gne1,99.706%;KL149_22_pgm,99.781%</t>
  </si>
  <si>
    <t>KL149_21_pgt1</t>
  </si>
  <si>
    <t>KL222_21_pgt1,100.0%</t>
  </si>
  <si>
    <t>SCPM-O-B-8559(3239)</t>
  </si>
  <si>
    <t>STGS01.1.fsa_nt</t>
  </si>
  <si>
    <t>GCA_004912235.1</t>
  </si>
  <si>
    <t>93.19%</t>
  </si>
  <si>
    <t>+1961 bp</t>
  </si>
  <si>
    <t>KL235_01_wzc,99.176%;KL235_02_wzb,100.0%;KL235_03_wza,100.0%;KL235_04_gna2,100.0%;KL235_05_psaA,100.0%;KL235_06_psaB,98.191%;KL235_07_psaC,90.043%;KL235_09_psaJ,80.233%;KL235_10_psaF,97.436%;KL235_11_wzx_KL33,100.0%;KL235_12_kpsS2,99.581%;KL235_13_wzy_KL33,99.55%;KL235_14_gtr5,99.644%;KL235_15_itrA2,97.585%;KL235_16_galU,93.493%;KL235_17_ugd,93.824%;KL235_18_gpi,92.28%;KL235_19_gne1,99.11%;KL235_20_pgm,98.468%</t>
  </si>
  <si>
    <t>KL235_08_psaI</t>
  </si>
  <si>
    <t>KL117_22_pgt1,100.0%;KL77_08_psaD,100.0%</t>
  </si>
  <si>
    <t>OCL5_01_gtrOC1,100.0%;OCL5_02_pda2a,100.0%;OCL5_03_gtrOC13,100.0%;OCL5_04_gtrOC14,99.125%;OCL5_05_gtrOC15,100.0%;OCL5_06_atrOC1,100.0%;OCL5_07_htrL,99.649%;OCL5_08_gtrOC16,99.678%;OCL5_09_gtrOC17,99.696%</t>
  </si>
  <si>
    <t>MRSN480561</t>
  </si>
  <si>
    <t>VHEQ01.1.fsa_nt</t>
  </si>
  <si>
    <t>GCA_006492265.1</t>
  </si>
  <si>
    <t>Afghanistan</t>
  </si>
  <si>
    <t>99.05%</t>
  </si>
  <si>
    <t>KL65_01_wzc,97.531%;KL65_02_wzb,99.301%;KL65_03_wza,96.783%;KL65_04_gna3,100.0%;KL65_05_dgaA,100.0%;KL65_06_dgaB,100.0%;KL65_07_dgaC,99.725%;KL65_08_atr22,96.875%;KL65_09_gtr134,100.0%;KL65_10_wzx_KL64,100.0%;KL65_11_gtr135,100.0%;KL65_12_wzy_KL65,99.472%;KL65_13_gtr8,99.714%;KL65_14_gtr9,99.638%;KL65_15_itrA2,100.0%;KL65_16_galU,100.0%;KL65_17_ugd,99.762%;KL65_18_gpi,100.0%;KL65_19_gne1,100.0%;KL65_20_pgm,100.0%</t>
  </si>
  <si>
    <t>OCL10_01_gtrOC1,98.653%;OCL10_02_gtrOC2,100.0%;OCL10_03_pda1,100.0%;OCL10_04_gtrOC3,99.609%;OCL10_05_gtrOC4,100.0%;OCL10_06_orf1(ghy),100.0%;OCL10_07_gtrOC29,100.0%;OCL10_08_gtrOC30,100.0%;OCL10_10_glf,99.733%;OCL10_11_gtrOC7,100.0%</t>
  </si>
  <si>
    <t>4300STDY7045786</t>
  </si>
  <si>
    <t>UFLI01.1.fsa_nt</t>
  </si>
  <si>
    <t>GCA_900495735.1</t>
  </si>
  <si>
    <t>A5</t>
  </si>
  <si>
    <t>JACSUA01.1.fsa_nt</t>
  </si>
  <si>
    <t>GCF_014531555.1</t>
  </si>
  <si>
    <t>Alexandria</t>
  </si>
  <si>
    <t>CP077801.1</t>
  </si>
  <si>
    <t>GCF_019457715.1</t>
  </si>
  <si>
    <t>Canis lupus</t>
  </si>
  <si>
    <t>KL9_01_wzc,99.726%;KL9_02_wzb,99.301%;KL9_03_wza,100.0%;KL9_04_gna1,100.0%;KL9_05_gne2,100.0%;KL9_06_wzx_KL9,99.759%;KL9_07_wzy_KL9,100.0%;KL9_08_gtr21,99.746%;KL9_09_gtr22,100.0%;KL9_10_fnlA,100.0%;KL9_11_fnlB,99.73%;KL9_12_fnlC,100.0%;KL9_13_gtr20,100.0%;KL9_14_qnr3,98.397%;KL9_15_itrB2,98.516%;KL9_16_itrA3,100.0%;KL9_17_galU,100.0%;KL9_18_ugd,99.525%;KL9_19_gpi,97.307%;KL9_20_gne1,96.165%;KL9_21_pgm,98.249%</t>
  </si>
  <si>
    <t>JAKOLV01.1.fsa_nt</t>
  </si>
  <si>
    <t>GCF_022241165.1</t>
  </si>
  <si>
    <t>WJNS01.1.fsa_nt</t>
  </si>
  <si>
    <t>GCF_022341945.1</t>
  </si>
  <si>
    <t>KL241</t>
  </si>
  <si>
    <t>98.53%</t>
  </si>
  <si>
    <t>KL23_01_wzc,96.016%;KL23_02_wzb,100.0%;KL23_03_wza,100.0%;KL23_04_gna2,100.0%;KL23_05_psaA,100.0%;KL23_06_psaB,99.483%;KL23_07_psaC,98.701%;KL23_08_psaD,96.448%;KL23_09_psaE,96.512%;KL23_10_psaF,96.857%;KL23_11_wzx_KL2,100.0%;KL23_12_kpsS1,100.0%;KL23_13_wzy_KL23,100.0%;KL23_14_gtr46,100.0%;KL23_15_gtr9,100.0%;KL23_16_itrA2,100.0%;KL23_17_galU,100.0%;KL23_18_ugd,100.0%;KL23_19_gpi,100.0%;KL23_20_gne1,100.0%;KL23_21_pgm,100.0%</t>
  </si>
  <si>
    <t>TR082</t>
  </si>
  <si>
    <t>JAIGQX01.1.fsa_nt</t>
  </si>
  <si>
    <t>GCF_023000985.1</t>
  </si>
  <si>
    <t>18 / 20 (90%)</t>
  </si>
  <si>
    <t>KL235_01_wzc,99.176%;KL235_02_wzb,100.0%;KL235_03_wza,100.0%;KL235_04_gna2,100.0%;KL235_05_psaA,100.0%;KL235_06_psaB,98.191%;KL235_07_psaC,90.043%;KL235_09_psaJ,80.233%;KL235_10_psaF,97.436%;KL235_11_wzx_KL33,100.0%;KL235_12_kpsS2,99.581%;KL235_13_wzy_KL33,99.55%;KL235_15_itrA2,97.585%;KL235_16_galU,93.493%;KL235_17_ugd,93.824%;KL235_18_gpi,92.28%;KL235_19_gne1,99.11%;KL235_20_pgm,98.468%</t>
  </si>
  <si>
    <t>KL235_08_psaI;KL235_14_gtr5</t>
  </si>
  <si>
    <t>KL117_22_pgt1,100.0%</t>
  </si>
  <si>
    <t>TR069</t>
  </si>
  <si>
    <t>JAIGRB01.1.fsa_nt</t>
  </si>
  <si>
    <t>GCF_023001065.1</t>
  </si>
  <si>
    <t>97.28%</t>
  </si>
  <si>
    <t>KL52_01_wzc,100.0%;KL52_02_wzb,100.0%;KL52_03_wza,100.0%;KL52_04_gna2,100.0%;KL52_05_mnaA3,100.0%;KL52_06_wzx_KL52,100.0%;KL52_07_gtr107,100.0%;KL52_08_wzy_KL52,100.0%;KL52_09_gtr108,100.0%;KL52_10_gtr5,100.0%;KL52_11_itrA2,100.0%;KL52_12_galU,97.945%;KL52_13_ugd,98.575%;KL52_14_gpi,97.127%;KL52_15_gne1,96.471%;KL52_16_pgt1,88.274%;KL52_17_pgm,98.031%</t>
  </si>
  <si>
    <t>PT046</t>
  </si>
  <si>
    <t>JAIGVE01.1.fsa_nt</t>
  </si>
  <si>
    <t>GCF_023004225.1</t>
  </si>
  <si>
    <t>KL37_01_wzc,100.0%;KL37_02_wzb,100.0%;KL37_03_wza,100.0%;KL37_04_gna2,100.0%;KL37_05_wzx_KL14,100.0%;KL37_06_gtr75,100.0%;KL37_07_gtr76,100.0%;KL37_08_wzy_KL37,100.0%;KL37_09_gtr77,100.0%;KL37_10_gtr9,100.0%;KL37_11_itrA2,100.0%;KL37_12_galU,100.0%;KL37_13_ugd,100.0%;KL37_14_gpi,100.0%;KL37_15_gne1,100.0%;KL37_16_pgt1,100.0%;KL37_17_pgm,100.0%</t>
  </si>
  <si>
    <t>PT004</t>
  </si>
  <si>
    <t>JAIGWE01.1.fsa_nt</t>
  </si>
  <si>
    <t>GCF_023004725.1</t>
  </si>
  <si>
    <t>PSU108</t>
  </si>
  <si>
    <t>JAIGXB01.1.fsa_nt</t>
  </si>
  <si>
    <t>GCF_023005205.1</t>
  </si>
  <si>
    <t>PA033</t>
  </si>
  <si>
    <t>JAIGYK01.1.fsa_nt</t>
  </si>
  <si>
    <t>GCF_023006185.1</t>
  </si>
  <si>
    <t>KL47</t>
  </si>
  <si>
    <t>KL14_01_wzc,100.0%;KL14_02_wzb,100.0%;KL14_03_wza,100.0%;KL14_04_gna2,100.0%;KL14_05_wzx_KL14,100.0%;KL14_06_gtr32,100.0%;KL14_07_wzy_KL14,100.0%;KL14_08_gtr33,100.0%;KL14_09_gtr25,100.0%;KL14_10_gtr5,100.0%;KL14_11_itrA2,99.517%;KL14_12_galU,100.0%;KL14_13_ugd,100.0%;KL14_14_gpi,100.0%;KL14_15_gne1,100.0%;KL14_16_pgt1,100.0%;KL14_17_pgm,99.781%</t>
  </si>
  <si>
    <t>L2</t>
  </si>
  <si>
    <t>DAILOR01.1.fsa_nt</t>
  </si>
  <si>
    <t>GCF_024618585.1</t>
  </si>
  <si>
    <t>rectal swab</t>
  </si>
  <si>
    <t>Kuwait</t>
  </si>
  <si>
    <t>West Asia</t>
  </si>
  <si>
    <t>MTC0619</t>
  </si>
  <si>
    <t>JAMZNM01.1.fsa_nt</t>
  </si>
  <si>
    <t>GCF_029990995.1</t>
  </si>
  <si>
    <t>ARC7013</t>
  </si>
  <si>
    <t>JAUENR01.1.fsa_nt</t>
  </si>
  <si>
    <t>GCF_030755855.1</t>
  </si>
  <si>
    <t>ARC6647</t>
  </si>
  <si>
    <t>JAUEOV01.1.fsa_nt</t>
  </si>
  <si>
    <t>GCF_030756425.1</t>
  </si>
  <si>
    <t>FJ03CW</t>
  </si>
  <si>
    <t>JAXOFV01.1.fsa_nt</t>
  </si>
  <si>
    <t>GCF_034427255.1</t>
  </si>
  <si>
    <t>Fiji</t>
  </si>
  <si>
    <t>4300STDY7045802</t>
  </si>
  <si>
    <t>UFLW01.1.fsa_nt</t>
  </si>
  <si>
    <t>GCF_900495835.1</t>
  </si>
  <si>
    <t>4300STDY7045824</t>
  </si>
  <si>
    <t>UFMS01.1.fsa_nt</t>
  </si>
  <si>
    <t>GCF_900496095.1</t>
  </si>
  <si>
    <t>4300STDY7045840</t>
  </si>
  <si>
    <t>UFNJ01.1.fsa_nt</t>
  </si>
  <si>
    <t>GCF_900496325.1</t>
  </si>
  <si>
    <t>Asia</t>
  </si>
  <si>
    <r>
      <t xml:space="preserve">Table S1. </t>
    </r>
    <r>
      <rPr>
        <sz val="14"/>
        <rFont val="Times New Roman"/>
        <family val="1"/>
      </rPr>
      <t>ST25</t>
    </r>
    <r>
      <rPr>
        <i/>
        <sz val="14"/>
        <rFont val="Times New Roman"/>
        <family val="1"/>
      </rPr>
      <t xml:space="preserve"> A. baumannii </t>
    </r>
    <r>
      <rPr>
        <sz val="14"/>
        <rFont val="Times New Roman"/>
        <family val="1"/>
      </rPr>
      <t>genomes database and KL/OCL analysis</t>
    </r>
  </si>
  <si>
    <t>Eur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4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9" fontId="1" fillId="0" borderId="0" applyNumberFormat="0" applyProtection="0">
      <alignment horizontal="right"/>
    </xf>
  </cellStyleXfs>
  <cellXfs count="23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 applyProtection="1">
      <alignment horizontal="center"/>
      <protection locked="0"/>
    </xf>
    <xf numFmtId="0" fontId="5" fillId="0" borderId="0" xfId="0" applyFont="1" applyAlignment="1" applyProtection="1">
      <alignment horizontal="center"/>
      <protection locked="0"/>
    </xf>
    <xf numFmtId="0" fontId="5" fillId="0" borderId="0" xfId="0" applyFont="1" applyProtection="1">
      <protection locked="0"/>
    </xf>
    <xf numFmtId="0" fontId="5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49" fontId="4" fillId="0" borderId="0" xfId="1" applyNumberFormat="1" applyFont="1">
      <alignment horizontal="right"/>
    </xf>
    <xf numFmtId="0" fontId="7" fillId="0" borderId="0" xfId="0" applyFont="1"/>
    <xf numFmtId="0" fontId="4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</cellXfs>
  <cellStyles count="2">
    <cellStyle name="iTOLtext" xfId="1"/>
    <cellStyle name="Normale" xfId="0" builtinId="0"/>
  </cellStyles>
  <dxfs count="18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77"/>
  <sheetViews>
    <sheetView tabSelected="1" workbookViewId="0">
      <selection activeCell="J18" sqref="J18"/>
    </sheetView>
  </sheetViews>
  <sheetFormatPr defaultColWidth="11.375" defaultRowHeight="15"/>
  <cols>
    <col min="1" max="1" width="6.625" style="2" customWidth="1"/>
    <col min="2" max="2" width="20.375" style="12" bestFit="1" customWidth="1"/>
    <col min="3" max="3" width="18.625" style="8" bestFit="1" customWidth="1"/>
    <col min="4" max="4" width="22.375" style="2" bestFit="1" customWidth="1"/>
    <col min="5" max="5" width="11.375" style="2"/>
    <col min="6" max="6" width="21.125" style="8" bestFit="1" customWidth="1"/>
    <col min="7" max="7" width="11" style="8" bestFit="1" customWidth="1"/>
    <col min="8" max="8" width="20.375" style="8" bestFit="1" customWidth="1"/>
    <col min="9" max="9" width="19.875" style="8" bestFit="1" customWidth="1"/>
    <col min="10" max="10" width="17.875" style="8" bestFit="1" customWidth="1"/>
    <col min="11" max="11" width="19.125" style="2" bestFit="1" customWidth="1"/>
    <col min="12" max="12" width="18" style="2" bestFit="1" customWidth="1"/>
    <col min="13" max="13" width="12.375" style="2" bestFit="1" customWidth="1"/>
    <col min="14" max="14" width="10.875" style="2" bestFit="1" customWidth="1"/>
    <col min="15" max="15" width="21" style="2" bestFit="1" customWidth="1"/>
    <col min="16" max="16" width="25.125" style="2" bestFit="1" customWidth="1"/>
    <col min="17" max="17" width="255.625" style="2" bestFit="1" customWidth="1"/>
    <col min="18" max="18" width="126.875" style="2" bestFit="1" customWidth="1"/>
    <col min="19" max="19" width="22.125" style="2" bestFit="1" customWidth="1"/>
    <col min="20" max="20" width="85.375" style="2" bestFit="1" customWidth="1"/>
    <col min="21" max="21" width="30.125" style="2" bestFit="1" customWidth="1"/>
    <col min="22" max="22" width="37.375" style="2" bestFit="1" customWidth="1"/>
    <col min="23" max="23" width="27.125" style="2" bestFit="1" customWidth="1"/>
    <col min="24" max="24" width="93" style="2" bestFit="1" customWidth="1"/>
    <col min="25" max="25" width="21.375" style="2" bestFit="1" customWidth="1"/>
    <col min="26" max="26" width="13.125" style="2" bestFit="1" customWidth="1"/>
    <col min="27" max="27" width="12.875" style="2" bestFit="1" customWidth="1"/>
    <col min="28" max="28" width="11.375" style="2" bestFit="1" customWidth="1"/>
    <col min="29" max="29" width="22.625" style="2" bestFit="1" customWidth="1"/>
    <col min="30" max="30" width="27.625" style="2" bestFit="1" customWidth="1"/>
    <col min="31" max="31" width="255.625" style="2" bestFit="1" customWidth="1"/>
    <col min="32" max="32" width="63.375" style="2" bestFit="1" customWidth="1"/>
    <col min="33" max="33" width="24.375" style="2" bestFit="1" customWidth="1"/>
    <col min="34" max="34" width="32.625" style="2" bestFit="1" customWidth="1"/>
    <col min="35" max="35" width="33.375" style="2" bestFit="1" customWidth="1"/>
    <col min="36" max="36" width="11.375" style="2"/>
    <col min="37" max="37" width="30" style="2" bestFit="1" customWidth="1"/>
    <col min="38" max="16384" width="11.375" style="2"/>
  </cols>
  <sheetData>
    <row r="1" spans="1:47" ht="18.75">
      <c r="A1" s="1" t="s">
        <v>11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47" s="7" customFormat="1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6" t="s">
        <v>10</v>
      </c>
      <c r="L2" s="2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2" t="s">
        <v>23</v>
      </c>
      <c r="Z2" s="2" t="s">
        <v>24</v>
      </c>
      <c r="AA2" s="2" t="s">
        <v>11</v>
      </c>
      <c r="AB2" s="2" t="s">
        <v>12</v>
      </c>
      <c r="AC2" s="2" t="s">
        <v>13</v>
      </c>
      <c r="AD2" s="2" t="s">
        <v>14</v>
      </c>
      <c r="AE2" s="2" t="s">
        <v>15</v>
      </c>
      <c r="AF2" s="2" t="s">
        <v>16</v>
      </c>
      <c r="AG2" s="2" t="s">
        <v>17</v>
      </c>
      <c r="AH2" s="2" t="s">
        <v>18</v>
      </c>
      <c r="AI2" s="2" t="s">
        <v>19</v>
      </c>
      <c r="AJ2" s="2" t="s">
        <v>20</v>
      </c>
      <c r="AK2" s="2" t="s">
        <v>21</v>
      </c>
      <c r="AL2" s="2" t="s">
        <v>22</v>
      </c>
      <c r="AM2" s="2"/>
      <c r="AN2" s="2"/>
      <c r="AO2" s="2"/>
      <c r="AP2" s="2"/>
      <c r="AQ2" s="2"/>
      <c r="AR2" s="2"/>
      <c r="AS2" s="2"/>
      <c r="AT2" s="2"/>
      <c r="AU2" s="2"/>
    </row>
    <row r="3" spans="1:47">
      <c r="A3" s="8">
        <v>2643</v>
      </c>
      <c r="B3" s="9" t="s">
        <v>25</v>
      </c>
      <c r="C3" s="8" t="s">
        <v>26</v>
      </c>
      <c r="D3" s="8" t="s">
        <v>27</v>
      </c>
      <c r="E3" s="10" t="s">
        <v>28</v>
      </c>
      <c r="F3" s="8" t="s">
        <v>29</v>
      </c>
      <c r="G3" s="8" t="s">
        <v>29</v>
      </c>
      <c r="H3" s="8" t="s">
        <v>29</v>
      </c>
      <c r="I3" s="8" t="s">
        <v>30</v>
      </c>
      <c r="J3" s="8" t="s">
        <v>31</v>
      </c>
      <c r="K3" s="2" t="s">
        <v>32</v>
      </c>
      <c r="L3" s="2" t="s">
        <v>33</v>
      </c>
      <c r="M3" s="2" t="s">
        <v>34</v>
      </c>
      <c r="N3" s="2" t="s">
        <v>35</v>
      </c>
      <c r="O3" s="2" t="s">
        <v>36</v>
      </c>
      <c r="P3" s="2" t="s">
        <v>37</v>
      </c>
      <c r="Q3" s="2" t="s">
        <v>38</v>
      </c>
      <c r="S3" s="2">
        <v>0</v>
      </c>
      <c r="U3" s="2" t="s">
        <v>39</v>
      </c>
      <c r="W3" s="2">
        <v>0</v>
      </c>
      <c r="Y3" s="2" t="s">
        <v>40</v>
      </c>
      <c r="AA3" s="2" t="s">
        <v>34</v>
      </c>
      <c r="AB3" s="2" t="s">
        <v>41</v>
      </c>
      <c r="AC3" s="2" t="s">
        <v>42</v>
      </c>
      <c r="AD3" s="2" t="s">
        <v>43</v>
      </c>
      <c r="AE3" s="2" t="s">
        <v>44</v>
      </c>
      <c r="AG3" s="2">
        <v>0</v>
      </c>
      <c r="AI3" s="2" t="s">
        <v>45</v>
      </c>
      <c r="AK3" s="2">
        <v>0</v>
      </c>
      <c r="AO3" s="7"/>
      <c r="AP3" s="7"/>
      <c r="AQ3" s="7"/>
      <c r="AR3" s="7"/>
    </row>
    <row r="4" spans="1:47">
      <c r="A4" s="8">
        <v>2646</v>
      </c>
      <c r="B4" s="9" t="s">
        <v>46</v>
      </c>
      <c r="C4" s="8" t="s">
        <v>47</v>
      </c>
      <c r="D4" s="8" t="s">
        <v>48</v>
      </c>
      <c r="E4" s="10" t="s">
        <v>28</v>
      </c>
      <c r="F4" s="8">
        <v>2016</v>
      </c>
      <c r="G4" s="8" t="s">
        <v>49</v>
      </c>
      <c r="H4" s="8" t="s">
        <v>50</v>
      </c>
      <c r="I4" s="8" t="s">
        <v>51</v>
      </c>
      <c r="J4" s="8" t="s">
        <v>52</v>
      </c>
      <c r="K4" s="2" t="s">
        <v>53</v>
      </c>
      <c r="L4" s="2" t="s">
        <v>54</v>
      </c>
      <c r="M4" s="2" t="s">
        <v>34</v>
      </c>
      <c r="N4" s="2" t="s">
        <v>55</v>
      </c>
      <c r="O4" s="2" t="s">
        <v>56</v>
      </c>
      <c r="P4" s="2" t="s">
        <v>57</v>
      </c>
      <c r="Q4" s="2" t="s">
        <v>58</v>
      </c>
      <c r="S4" s="2">
        <v>0</v>
      </c>
      <c r="U4" s="2" t="s">
        <v>59</v>
      </c>
      <c r="W4" s="2">
        <v>3</v>
      </c>
      <c r="X4" s="2" t="s">
        <v>60</v>
      </c>
      <c r="Y4" s="2" t="s">
        <v>61</v>
      </c>
      <c r="Z4" s="2" t="s">
        <v>62</v>
      </c>
      <c r="AA4" s="2" t="s">
        <v>34</v>
      </c>
      <c r="AB4" s="2" t="s">
        <v>34</v>
      </c>
      <c r="AC4" s="2" t="s">
        <v>63</v>
      </c>
      <c r="AD4" s="2" t="s">
        <v>64</v>
      </c>
      <c r="AE4" s="2" t="s">
        <v>65</v>
      </c>
      <c r="AF4" s="2" t="s">
        <v>66</v>
      </c>
      <c r="AG4" s="2">
        <v>0</v>
      </c>
      <c r="AI4" s="2" t="s">
        <v>67</v>
      </c>
      <c r="AK4" s="2">
        <v>0</v>
      </c>
    </row>
    <row r="5" spans="1:47">
      <c r="A5" s="8">
        <v>2647</v>
      </c>
      <c r="B5" s="9" t="s">
        <v>68</v>
      </c>
      <c r="C5" s="8" t="s">
        <v>69</v>
      </c>
      <c r="D5" s="8" t="s">
        <v>70</v>
      </c>
      <c r="E5" s="10" t="s">
        <v>28</v>
      </c>
      <c r="F5" s="8">
        <v>2016</v>
      </c>
      <c r="G5" s="8" t="s">
        <v>49</v>
      </c>
      <c r="H5" s="8" t="s">
        <v>50</v>
      </c>
      <c r="I5" s="8" t="s">
        <v>51</v>
      </c>
      <c r="J5" s="8" t="s">
        <v>52</v>
      </c>
      <c r="K5" s="2" t="s">
        <v>53</v>
      </c>
      <c r="L5" s="2" t="s">
        <v>71</v>
      </c>
      <c r="M5" s="2" t="s">
        <v>34</v>
      </c>
      <c r="N5" s="2" t="s">
        <v>55</v>
      </c>
      <c r="O5" s="2" t="s">
        <v>56</v>
      </c>
      <c r="P5" s="2" t="s">
        <v>57</v>
      </c>
      <c r="Q5" s="2" t="s">
        <v>58</v>
      </c>
      <c r="S5" s="2">
        <v>0</v>
      </c>
      <c r="U5" s="2" t="s">
        <v>59</v>
      </c>
      <c r="W5" s="2">
        <v>0</v>
      </c>
      <c r="Y5" s="2" t="s">
        <v>61</v>
      </c>
      <c r="Z5" s="2" t="s">
        <v>62</v>
      </c>
      <c r="AA5" s="2" t="s">
        <v>34</v>
      </c>
      <c r="AB5" s="2" t="s">
        <v>72</v>
      </c>
      <c r="AC5" s="2" t="s">
        <v>63</v>
      </c>
      <c r="AD5" s="2" t="s">
        <v>73</v>
      </c>
      <c r="AE5" s="2" t="s">
        <v>74</v>
      </c>
      <c r="AF5" s="2" t="s">
        <v>75</v>
      </c>
      <c r="AG5" s="2">
        <v>0</v>
      </c>
      <c r="AI5" s="2" t="s">
        <v>76</v>
      </c>
      <c r="AK5" s="2">
        <v>0</v>
      </c>
    </row>
    <row r="6" spans="1:47">
      <c r="A6" s="8">
        <v>2648</v>
      </c>
      <c r="B6" s="9" t="s">
        <v>77</v>
      </c>
      <c r="C6" s="8" t="s">
        <v>78</v>
      </c>
      <c r="D6" s="8" t="s">
        <v>79</v>
      </c>
      <c r="E6" s="10" t="s">
        <v>28</v>
      </c>
      <c r="F6" s="8">
        <v>2017</v>
      </c>
      <c r="G6" s="8" t="s">
        <v>49</v>
      </c>
      <c r="H6" s="8" t="s">
        <v>80</v>
      </c>
      <c r="I6" s="8" t="s">
        <v>51</v>
      </c>
      <c r="J6" s="8" t="s">
        <v>52</v>
      </c>
      <c r="K6" s="2" t="s">
        <v>81</v>
      </c>
      <c r="L6" s="2" t="s">
        <v>71</v>
      </c>
      <c r="M6" s="2" t="s">
        <v>34</v>
      </c>
      <c r="N6" s="2" t="s">
        <v>82</v>
      </c>
      <c r="O6" s="2" t="s">
        <v>83</v>
      </c>
      <c r="P6" s="2" t="s">
        <v>84</v>
      </c>
      <c r="Q6" s="2" t="s">
        <v>85</v>
      </c>
      <c r="S6" s="2">
        <v>0</v>
      </c>
      <c r="U6" s="2" t="s">
        <v>86</v>
      </c>
      <c r="W6" s="2">
        <v>0</v>
      </c>
      <c r="Y6" s="2" t="s">
        <v>61</v>
      </c>
      <c r="Z6" s="2" t="s">
        <v>62</v>
      </c>
      <c r="AA6" s="2" t="s">
        <v>34</v>
      </c>
      <c r="AB6" s="2" t="s">
        <v>87</v>
      </c>
      <c r="AC6" s="2" t="s">
        <v>63</v>
      </c>
      <c r="AD6" s="2" t="s">
        <v>88</v>
      </c>
      <c r="AE6" s="2" t="s">
        <v>89</v>
      </c>
      <c r="AF6" s="2" t="s">
        <v>90</v>
      </c>
      <c r="AG6" s="2">
        <v>0</v>
      </c>
      <c r="AI6" s="2" t="s">
        <v>76</v>
      </c>
      <c r="AK6" s="2">
        <v>0</v>
      </c>
    </row>
    <row r="7" spans="1:47">
      <c r="A7" s="8">
        <v>2649</v>
      </c>
      <c r="B7" s="9" t="s">
        <v>91</v>
      </c>
      <c r="C7" s="8" t="s">
        <v>92</v>
      </c>
      <c r="D7" s="8" t="s">
        <v>93</v>
      </c>
      <c r="E7" s="10" t="s">
        <v>28</v>
      </c>
      <c r="F7" s="8">
        <v>2013</v>
      </c>
      <c r="G7" s="8" t="s">
        <v>49</v>
      </c>
      <c r="H7" s="8" t="s">
        <v>94</v>
      </c>
      <c r="I7" s="8" t="s">
        <v>51</v>
      </c>
      <c r="J7" s="8" t="s">
        <v>52</v>
      </c>
      <c r="K7" s="2" t="s">
        <v>53</v>
      </c>
      <c r="L7" s="2" t="s">
        <v>71</v>
      </c>
      <c r="M7" s="2" t="s">
        <v>34</v>
      </c>
      <c r="N7" s="2" t="s">
        <v>55</v>
      </c>
      <c r="O7" s="2" t="s">
        <v>56</v>
      </c>
      <c r="P7" s="2" t="s">
        <v>57</v>
      </c>
      <c r="Q7" s="2" t="s">
        <v>58</v>
      </c>
      <c r="S7" s="2">
        <v>0</v>
      </c>
      <c r="U7" s="2" t="s">
        <v>59</v>
      </c>
      <c r="W7" s="2">
        <v>0</v>
      </c>
      <c r="Y7" s="2" t="s">
        <v>61</v>
      </c>
      <c r="Z7" s="2" t="s">
        <v>62</v>
      </c>
      <c r="AA7" s="2" t="s">
        <v>34</v>
      </c>
      <c r="AB7" s="2" t="s">
        <v>72</v>
      </c>
      <c r="AC7" s="2" t="s">
        <v>63</v>
      </c>
      <c r="AD7" s="2" t="s">
        <v>88</v>
      </c>
      <c r="AE7" s="2" t="s">
        <v>95</v>
      </c>
      <c r="AF7" s="2" t="s">
        <v>90</v>
      </c>
      <c r="AG7" s="2">
        <v>0</v>
      </c>
      <c r="AI7" s="2" t="s">
        <v>76</v>
      </c>
      <c r="AK7" s="2">
        <v>0</v>
      </c>
    </row>
    <row r="8" spans="1:47">
      <c r="A8" s="8">
        <v>2650</v>
      </c>
      <c r="B8" s="9" t="s">
        <v>96</v>
      </c>
      <c r="C8" s="11" t="s">
        <v>97</v>
      </c>
      <c r="D8" s="8" t="s">
        <v>98</v>
      </c>
      <c r="E8" s="10" t="s">
        <v>28</v>
      </c>
      <c r="F8" s="8">
        <v>2016</v>
      </c>
      <c r="G8" s="8" t="s">
        <v>49</v>
      </c>
      <c r="H8" s="8" t="s">
        <v>80</v>
      </c>
      <c r="I8" s="8" t="s">
        <v>51</v>
      </c>
      <c r="J8" s="8" t="s">
        <v>52</v>
      </c>
      <c r="K8" s="2" t="s">
        <v>53</v>
      </c>
      <c r="L8" s="2" t="s">
        <v>71</v>
      </c>
      <c r="M8" s="2" t="s">
        <v>34</v>
      </c>
      <c r="N8" s="2" t="s">
        <v>55</v>
      </c>
      <c r="O8" s="2" t="s">
        <v>56</v>
      </c>
      <c r="P8" s="2" t="s">
        <v>57</v>
      </c>
      <c r="Q8" s="2" t="s">
        <v>58</v>
      </c>
      <c r="S8" s="2">
        <v>0</v>
      </c>
      <c r="U8" s="2" t="s">
        <v>59</v>
      </c>
      <c r="W8" s="2">
        <v>0</v>
      </c>
      <c r="Y8" s="2" t="s">
        <v>61</v>
      </c>
      <c r="Z8" s="2" t="s">
        <v>62</v>
      </c>
      <c r="AA8" s="2" t="s">
        <v>34</v>
      </c>
      <c r="AB8" s="2" t="s">
        <v>99</v>
      </c>
      <c r="AC8" s="2" t="s">
        <v>63</v>
      </c>
      <c r="AD8" s="2" t="s">
        <v>88</v>
      </c>
      <c r="AE8" s="2" t="s">
        <v>89</v>
      </c>
      <c r="AF8" s="2" t="s">
        <v>90</v>
      </c>
      <c r="AG8" s="2">
        <v>0</v>
      </c>
      <c r="AI8" s="2" t="s">
        <v>76</v>
      </c>
      <c r="AK8" s="2">
        <v>0</v>
      </c>
    </row>
    <row r="9" spans="1:47">
      <c r="A9" s="8">
        <v>2651</v>
      </c>
      <c r="B9" s="9" t="s">
        <v>100</v>
      </c>
      <c r="C9" s="8" t="s">
        <v>101</v>
      </c>
      <c r="D9" s="8" t="s">
        <v>102</v>
      </c>
      <c r="E9" s="10" t="s">
        <v>28</v>
      </c>
      <c r="F9" s="8">
        <v>2016</v>
      </c>
      <c r="G9" s="8" t="s">
        <v>49</v>
      </c>
      <c r="H9" s="8" t="s">
        <v>103</v>
      </c>
      <c r="I9" s="8" t="s">
        <v>51</v>
      </c>
      <c r="J9" s="8" t="s">
        <v>52</v>
      </c>
      <c r="K9" s="2" t="s">
        <v>53</v>
      </c>
      <c r="L9" s="2" t="s">
        <v>71</v>
      </c>
      <c r="M9" s="2" t="s">
        <v>34</v>
      </c>
      <c r="N9" s="2" t="s">
        <v>55</v>
      </c>
      <c r="O9" s="2" t="s">
        <v>56</v>
      </c>
      <c r="P9" s="2" t="s">
        <v>57</v>
      </c>
      <c r="Q9" s="2" t="s">
        <v>58</v>
      </c>
      <c r="S9" s="2">
        <v>0</v>
      </c>
      <c r="U9" s="2" t="s">
        <v>59</v>
      </c>
      <c r="W9" s="2">
        <v>0</v>
      </c>
      <c r="Y9" s="2" t="s">
        <v>61</v>
      </c>
      <c r="Z9" s="2" t="s">
        <v>62</v>
      </c>
      <c r="AA9" s="2" t="s">
        <v>34</v>
      </c>
      <c r="AB9" s="2" t="s">
        <v>99</v>
      </c>
      <c r="AC9" s="2" t="s">
        <v>63</v>
      </c>
      <c r="AD9" s="2" t="s">
        <v>73</v>
      </c>
      <c r="AE9" s="2" t="s">
        <v>104</v>
      </c>
      <c r="AF9" s="2" t="s">
        <v>75</v>
      </c>
      <c r="AG9" s="2">
        <v>0</v>
      </c>
      <c r="AI9" s="2" t="s">
        <v>76</v>
      </c>
      <c r="AK9" s="2">
        <v>0</v>
      </c>
    </row>
    <row r="10" spans="1:47">
      <c r="A10" s="8">
        <v>2652</v>
      </c>
      <c r="B10" s="9" t="s">
        <v>105</v>
      </c>
      <c r="C10" s="8" t="s">
        <v>106</v>
      </c>
      <c r="D10" s="8" t="s">
        <v>107</v>
      </c>
      <c r="E10" s="10" t="s">
        <v>28</v>
      </c>
      <c r="F10" s="8">
        <v>2016</v>
      </c>
      <c r="G10" s="8" t="s">
        <v>49</v>
      </c>
      <c r="H10" s="8" t="s">
        <v>108</v>
      </c>
      <c r="I10" s="8" t="s">
        <v>51</v>
      </c>
      <c r="J10" s="8" t="s">
        <v>52</v>
      </c>
      <c r="K10" s="2" t="s">
        <v>53</v>
      </c>
      <c r="L10" s="2" t="s">
        <v>71</v>
      </c>
      <c r="M10" s="2" t="s">
        <v>34</v>
      </c>
      <c r="N10" s="2" t="s">
        <v>55</v>
      </c>
      <c r="O10" s="2" t="s">
        <v>56</v>
      </c>
      <c r="P10" s="2" t="s">
        <v>57</v>
      </c>
      <c r="Q10" s="2" t="s">
        <v>58</v>
      </c>
      <c r="S10" s="2">
        <v>0</v>
      </c>
      <c r="U10" s="2" t="s">
        <v>59</v>
      </c>
      <c r="W10" s="2">
        <v>0</v>
      </c>
      <c r="Y10" s="2" t="s">
        <v>61</v>
      </c>
      <c r="Z10" s="2" t="s">
        <v>62</v>
      </c>
      <c r="AA10" s="2" t="s">
        <v>34</v>
      </c>
      <c r="AB10" s="2" t="s">
        <v>87</v>
      </c>
      <c r="AC10" s="2" t="s">
        <v>63</v>
      </c>
      <c r="AD10" s="2" t="s">
        <v>88</v>
      </c>
      <c r="AE10" s="2" t="s">
        <v>89</v>
      </c>
      <c r="AF10" s="2" t="s">
        <v>90</v>
      </c>
      <c r="AG10" s="2">
        <v>0</v>
      </c>
      <c r="AI10" s="2" t="s">
        <v>76</v>
      </c>
      <c r="AK10" s="2">
        <v>0</v>
      </c>
    </row>
    <row r="11" spans="1:47">
      <c r="A11" s="8">
        <v>2653</v>
      </c>
      <c r="B11" s="9" t="s">
        <v>109</v>
      </c>
      <c r="C11" s="8" t="s">
        <v>110</v>
      </c>
      <c r="D11" s="8" t="s">
        <v>111</v>
      </c>
      <c r="E11" s="10" t="s">
        <v>28</v>
      </c>
      <c r="F11" s="8">
        <v>2019</v>
      </c>
      <c r="G11" s="8" t="s">
        <v>49</v>
      </c>
      <c r="H11" s="8" t="s">
        <v>94</v>
      </c>
      <c r="I11" s="8" t="s">
        <v>51</v>
      </c>
      <c r="J11" s="8" t="s">
        <v>52</v>
      </c>
      <c r="K11" s="2" t="s">
        <v>53</v>
      </c>
      <c r="L11" s="2" t="s">
        <v>71</v>
      </c>
      <c r="M11" s="2" t="s">
        <v>34</v>
      </c>
      <c r="N11" s="2" t="s">
        <v>55</v>
      </c>
      <c r="O11" s="2" t="s">
        <v>56</v>
      </c>
      <c r="P11" s="2" t="s">
        <v>57</v>
      </c>
      <c r="Q11" s="2" t="s">
        <v>58</v>
      </c>
      <c r="S11" s="2">
        <v>0</v>
      </c>
      <c r="U11" s="2" t="s">
        <v>59</v>
      </c>
      <c r="W11" s="2">
        <v>0</v>
      </c>
      <c r="Y11" s="2" t="s">
        <v>40</v>
      </c>
      <c r="AA11" s="2" t="s">
        <v>34</v>
      </c>
      <c r="AB11" s="2" t="s">
        <v>87</v>
      </c>
      <c r="AC11" s="2" t="s">
        <v>83</v>
      </c>
      <c r="AD11" s="2" t="s">
        <v>112</v>
      </c>
      <c r="AE11" s="2" t="s">
        <v>113</v>
      </c>
      <c r="AG11" s="2">
        <v>0</v>
      </c>
      <c r="AI11" s="2" t="s">
        <v>76</v>
      </c>
      <c r="AK11" s="2">
        <v>0</v>
      </c>
    </row>
    <row r="12" spans="1:47">
      <c r="A12" s="8">
        <v>2654</v>
      </c>
      <c r="B12" s="9" t="s">
        <v>114</v>
      </c>
      <c r="C12" s="8" t="s">
        <v>115</v>
      </c>
      <c r="D12" s="8" t="s">
        <v>116</v>
      </c>
      <c r="E12" s="10" t="s">
        <v>28</v>
      </c>
      <c r="F12" s="8">
        <v>2016</v>
      </c>
      <c r="G12" s="8" t="s">
        <v>49</v>
      </c>
      <c r="H12" s="8" t="s">
        <v>94</v>
      </c>
      <c r="I12" s="8" t="s">
        <v>51</v>
      </c>
      <c r="J12" s="8" t="s">
        <v>52</v>
      </c>
      <c r="K12" s="2" t="s">
        <v>53</v>
      </c>
      <c r="L12" s="2" t="s">
        <v>71</v>
      </c>
      <c r="M12" s="2" t="s">
        <v>34</v>
      </c>
      <c r="N12" s="2" t="s">
        <v>55</v>
      </c>
      <c r="O12" s="2" t="s">
        <v>56</v>
      </c>
      <c r="P12" s="2" t="s">
        <v>57</v>
      </c>
      <c r="Q12" s="2" t="s">
        <v>58</v>
      </c>
      <c r="S12" s="2">
        <v>0</v>
      </c>
      <c r="U12" s="2" t="s">
        <v>59</v>
      </c>
      <c r="W12" s="2">
        <v>0</v>
      </c>
      <c r="Y12" s="2" t="s">
        <v>61</v>
      </c>
      <c r="Z12" s="2" t="s">
        <v>62</v>
      </c>
      <c r="AA12" s="2" t="s">
        <v>34</v>
      </c>
      <c r="AB12" s="2" t="s">
        <v>87</v>
      </c>
      <c r="AC12" s="2" t="s">
        <v>63</v>
      </c>
      <c r="AD12" s="2" t="s">
        <v>88</v>
      </c>
      <c r="AE12" s="2" t="s">
        <v>89</v>
      </c>
      <c r="AF12" s="2" t="s">
        <v>90</v>
      </c>
      <c r="AG12" s="2">
        <v>0</v>
      </c>
      <c r="AI12" s="2" t="s">
        <v>76</v>
      </c>
      <c r="AK12" s="2">
        <v>0</v>
      </c>
    </row>
    <row r="13" spans="1:47">
      <c r="A13" s="8">
        <v>3671</v>
      </c>
      <c r="B13" s="9" t="s">
        <v>117</v>
      </c>
      <c r="C13" s="8" t="s">
        <v>118</v>
      </c>
      <c r="D13" s="8" t="s">
        <v>119</v>
      </c>
      <c r="E13" s="10" t="s">
        <v>28</v>
      </c>
      <c r="F13" s="8">
        <v>2018</v>
      </c>
      <c r="G13" s="8" t="s">
        <v>49</v>
      </c>
      <c r="H13" s="8" t="s">
        <v>50</v>
      </c>
      <c r="I13" s="8" t="s">
        <v>51</v>
      </c>
      <c r="J13" s="8" t="s">
        <v>52</v>
      </c>
      <c r="K13" s="2" t="s">
        <v>53</v>
      </c>
      <c r="L13" s="2" t="s">
        <v>71</v>
      </c>
      <c r="M13" s="2" t="s">
        <v>34</v>
      </c>
      <c r="N13" s="2" t="s">
        <v>55</v>
      </c>
      <c r="O13" s="2" t="s">
        <v>56</v>
      </c>
      <c r="P13" s="2" t="s">
        <v>57</v>
      </c>
      <c r="Q13" s="2" t="s">
        <v>58</v>
      </c>
      <c r="S13" s="2">
        <v>0</v>
      </c>
      <c r="U13" s="2" t="s">
        <v>59</v>
      </c>
      <c r="W13" s="2">
        <v>0</v>
      </c>
      <c r="Y13" s="2" t="s">
        <v>61</v>
      </c>
      <c r="Z13" s="2" t="s">
        <v>62</v>
      </c>
      <c r="AA13" s="2" t="s">
        <v>34</v>
      </c>
      <c r="AB13" s="2" t="s">
        <v>87</v>
      </c>
      <c r="AC13" s="2" t="s">
        <v>63</v>
      </c>
      <c r="AD13" s="2" t="s">
        <v>88</v>
      </c>
      <c r="AE13" s="2" t="s">
        <v>89</v>
      </c>
      <c r="AF13" s="2" t="s">
        <v>90</v>
      </c>
      <c r="AG13" s="2">
        <v>0</v>
      </c>
      <c r="AI13" s="2" t="s">
        <v>76</v>
      </c>
      <c r="AK13" s="2">
        <v>0</v>
      </c>
    </row>
    <row r="14" spans="1:47">
      <c r="A14" s="8">
        <v>4668</v>
      </c>
      <c r="B14" s="9" t="s">
        <v>120</v>
      </c>
      <c r="C14" s="8" t="s">
        <v>121</v>
      </c>
      <c r="D14" s="8" t="s">
        <v>122</v>
      </c>
      <c r="E14" s="10" t="s">
        <v>28</v>
      </c>
      <c r="F14" s="8">
        <v>2016</v>
      </c>
      <c r="G14" s="8" t="s">
        <v>49</v>
      </c>
      <c r="H14" s="8" t="s">
        <v>123</v>
      </c>
      <c r="I14" s="21" t="s">
        <v>51</v>
      </c>
      <c r="J14" s="8" t="s">
        <v>52</v>
      </c>
      <c r="K14" s="2" t="s">
        <v>53</v>
      </c>
      <c r="L14" s="2" t="s">
        <v>71</v>
      </c>
      <c r="M14" s="2" t="s">
        <v>34</v>
      </c>
      <c r="N14" s="2" t="s">
        <v>34</v>
      </c>
      <c r="O14" s="2" t="s">
        <v>83</v>
      </c>
      <c r="P14" s="2" t="s">
        <v>57</v>
      </c>
      <c r="Q14" s="2" t="s">
        <v>124</v>
      </c>
      <c r="S14" s="2">
        <v>0</v>
      </c>
      <c r="U14" s="2" t="s">
        <v>59</v>
      </c>
      <c r="W14" s="2">
        <v>4</v>
      </c>
      <c r="X14" s="2" t="s">
        <v>125</v>
      </c>
      <c r="Y14" s="2" t="s">
        <v>126</v>
      </c>
      <c r="AA14" s="2" t="s">
        <v>34</v>
      </c>
      <c r="AB14" s="2" t="s">
        <v>34</v>
      </c>
      <c r="AC14" s="2" t="s">
        <v>83</v>
      </c>
      <c r="AD14" s="2" t="s">
        <v>127</v>
      </c>
      <c r="AE14" s="2" t="s">
        <v>128</v>
      </c>
      <c r="AG14" s="2">
        <v>0</v>
      </c>
      <c r="AI14" s="2" t="s">
        <v>67</v>
      </c>
      <c r="AK14" s="2">
        <v>0</v>
      </c>
    </row>
    <row r="15" spans="1:47">
      <c r="A15" s="8">
        <v>4714</v>
      </c>
      <c r="B15" s="9" t="s">
        <v>129</v>
      </c>
      <c r="C15" s="8" t="s">
        <v>130</v>
      </c>
      <c r="D15" s="8" t="s">
        <v>131</v>
      </c>
      <c r="E15" s="10" t="s">
        <v>28</v>
      </c>
      <c r="F15" s="8">
        <v>2016</v>
      </c>
      <c r="G15" s="8" t="s">
        <v>49</v>
      </c>
      <c r="H15" s="8" t="s">
        <v>132</v>
      </c>
      <c r="I15" s="21" t="s">
        <v>51</v>
      </c>
      <c r="J15" s="8" t="s">
        <v>52</v>
      </c>
      <c r="K15" s="2" t="s">
        <v>53</v>
      </c>
      <c r="L15" s="2" t="s">
        <v>71</v>
      </c>
      <c r="M15" s="2" t="s">
        <v>34</v>
      </c>
      <c r="N15" s="2" t="s">
        <v>133</v>
      </c>
      <c r="O15" s="2" t="s">
        <v>83</v>
      </c>
      <c r="P15" s="2" t="s">
        <v>57</v>
      </c>
      <c r="Q15" s="2" t="s">
        <v>134</v>
      </c>
      <c r="S15" s="2">
        <v>0</v>
      </c>
      <c r="U15" s="2" t="s">
        <v>59</v>
      </c>
      <c r="W15" s="2">
        <v>0</v>
      </c>
      <c r="Y15" s="2" t="s">
        <v>40</v>
      </c>
      <c r="AA15" s="2" t="s">
        <v>34</v>
      </c>
      <c r="AB15" s="2" t="s">
        <v>135</v>
      </c>
      <c r="AC15" s="2" t="s">
        <v>83</v>
      </c>
      <c r="AD15" s="2" t="s">
        <v>43</v>
      </c>
      <c r="AE15" s="2" t="s">
        <v>136</v>
      </c>
      <c r="AG15" s="2">
        <v>0</v>
      </c>
      <c r="AI15" s="2" t="s">
        <v>45</v>
      </c>
      <c r="AK15" s="2">
        <v>0</v>
      </c>
    </row>
    <row r="16" spans="1:47">
      <c r="A16" s="8">
        <v>4725</v>
      </c>
      <c r="B16" s="9" t="s">
        <v>137</v>
      </c>
      <c r="C16" s="8" t="s">
        <v>138</v>
      </c>
      <c r="D16" s="8" t="s">
        <v>139</v>
      </c>
      <c r="E16" s="10" t="s">
        <v>28</v>
      </c>
      <c r="F16" s="8">
        <v>2020</v>
      </c>
      <c r="G16" s="8" t="s">
        <v>49</v>
      </c>
      <c r="H16" s="8" t="s">
        <v>94</v>
      </c>
      <c r="I16" s="21" t="s">
        <v>29</v>
      </c>
      <c r="J16" s="8" t="s">
        <v>52</v>
      </c>
      <c r="K16" s="2" t="s">
        <v>81</v>
      </c>
      <c r="L16" s="2" t="s">
        <v>71</v>
      </c>
      <c r="M16" s="12" t="s">
        <v>140</v>
      </c>
      <c r="N16" s="12" t="s">
        <v>141</v>
      </c>
      <c r="O16" s="12" t="s">
        <v>63</v>
      </c>
      <c r="P16" s="12" t="s">
        <v>142</v>
      </c>
      <c r="Q16" s="12" t="s">
        <v>143</v>
      </c>
      <c r="R16" s="12" t="s">
        <v>144</v>
      </c>
      <c r="S16" s="12">
        <v>0</v>
      </c>
      <c r="T16" s="12"/>
      <c r="U16" s="12" t="s">
        <v>86</v>
      </c>
      <c r="V16" s="12"/>
      <c r="W16" s="12">
        <v>0</v>
      </c>
      <c r="X16" s="12"/>
      <c r="Y16" s="2" t="s">
        <v>145</v>
      </c>
      <c r="Z16" s="2" t="s">
        <v>146</v>
      </c>
      <c r="AA16" s="2" t="s">
        <v>147</v>
      </c>
      <c r="AB16" s="2" t="s">
        <v>148</v>
      </c>
      <c r="AC16" s="2" t="s">
        <v>63</v>
      </c>
      <c r="AD16" s="2" t="s">
        <v>149</v>
      </c>
      <c r="AE16" s="2" t="s">
        <v>150</v>
      </c>
      <c r="AF16" s="2" t="s">
        <v>151</v>
      </c>
      <c r="AG16" s="2">
        <v>1</v>
      </c>
      <c r="AH16" s="2" t="s">
        <v>152</v>
      </c>
      <c r="AI16" s="2" t="s">
        <v>45</v>
      </c>
      <c r="AK16" s="2">
        <v>0</v>
      </c>
    </row>
    <row r="17" spans="1:37">
      <c r="A17" s="8">
        <v>8082</v>
      </c>
      <c r="B17" s="9">
        <v>53765</v>
      </c>
      <c r="C17" s="8" t="s">
        <v>153</v>
      </c>
      <c r="D17" s="8" t="s">
        <v>154</v>
      </c>
      <c r="E17" s="10" t="s">
        <v>28</v>
      </c>
      <c r="F17" s="8">
        <v>2018</v>
      </c>
      <c r="G17" s="8" t="s">
        <v>155</v>
      </c>
      <c r="H17" s="8" t="s">
        <v>80</v>
      </c>
      <c r="I17" s="8" t="s">
        <v>209</v>
      </c>
      <c r="J17" s="8" t="s">
        <v>156</v>
      </c>
      <c r="K17" s="2" t="s">
        <v>157</v>
      </c>
      <c r="L17" s="2" t="s">
        <v>54</v>
      </c>
      <c r="M17" s="12" t="s">
        <v>158</v>
      </c>
      <c r="N17" s="12" t="s">
        <v>159</v>
      </c>
      <c r="O17" s="12" t="s">
        <v>63</v>
      </c>
      <c r="P17" s="12" t="s">
        <v>160</v>
      </c>
      <c r="Q17" s="12" t="s">
        <v>161</v>
      </c>
      <c r="R17" s="12" t="s">
        <v>162</v>
      </c>
      <c r="S17" s="12">
        <v>0</v>
      </c>
      <c r="T17" s="12"/>
      <c r="U17" s="12" t="s">
        <v>59</v>
      </c>
      <c r="V17" s="12"/>
      <c r="W17" s="12">
        <v>0</v>
      </c>
      <c r="X17" s="12"/>
      <c r="Y17" s="2" t="s">
        <v>61</v>
      </c>
      <c r="Z17" s="2" t="s">
        <v>163</v>
      </c>
      <c r="AA17" s="2" t="s">
        <v>34</v>
      </c>
      <c r="AB17" s="2" t="s">
        <v>164</v>
      </c>
      <c r="AC17" s="2" t="s">
        <v>63</v>
      </c>
      <c r="AD17" s="2" t="s">
        <v>43</v>
      </c>
      <c r="AE17" s="2" t="s">
        <v>165</v>
      </c>
      <c r="AG17" s="2">
        <v>0</v>
      </c>
      <c r="AI17" s="2" t="s">
        <v>45</v>
      </c>
      <c r="AK17" s="2">
        <v>0</v>
      </c>
    </row>
    <row r="18" spans="1:37">
      <c r="A18" s="8">
        <v>8535</v>
      </c>
      <c r="B18" s="9" t="s">
        <v>166</v>
      </c>
      <c r="C18" s="8" t="s">
        <v>167</v>
      </c>
      <c r="D18" s="8" t="s">
        <v>168</v>
      </c>
      <c r="E18" s="10" t="s">
        <v>28</v>
      </c>
      <c r="F18" s="8">
        <v>2010</v>
      </c>
      <c r="G18" s="8" t="s">
        <v>49</v>
      </c>
      <c r="H18" s="8" t="s">
        <v>103</v>
      </c>
      <c r="I18" s="8" t="s">
        <v>169</v>
      </c>
      <c r="J18" s="8" t="s">
        <v>170</v>
      </c>
      <c r="K18" s="2" t="s">
        <v>157</v>
      </c>
      <c r="L18" s="2" t="s">
        <v>54</v>
      </c>
      <c r="M18" s="2" t="s">
        <v>34</v>
      </c>
      <c r="N18" s="2" t="s">
        <v>34</v>
      </c>
      <c r="O18" s="2" t="s">
        <v>83</v>
      </c>
      <c r="P18" s="2" t="s">
        <v>57</v>
      </c>
      <c r="Q18" s="2" t="s">
        <v>124</v>
      </c>
      <c r="S18" s="2">
        <v>0</v>
      </c>
      <c r="U18" s="2" t="s">
        <v>59</v>
      </c>
      <c r="W18" s="2">
        <v>4</v>
      </c>
      <c r="X18" s="2" t="s">
        <v>125</v>
      </c>
      <c r="Y18" s="2" t="s">
        <v>126</v>
      </c>
      <c r="AA18" s="2" t="s">
        <v>34</v>
      </c>
      <c r="AB18" s="2" t="s">
        <v>34</v>
      </c>
      <c r="AC18" s="2" t="s">
        <v>83</v>
      </c>
      <c r="AD18" s="2" t="s">
        <v>127</v>
      </c>
      <c r="AE18" s="2" t="s">
        <v>128</v>
      </c>
      <c r="AG18" s="2">
        <v>0</v>
      </c>
      <c r="AI18" s="2" t="s">
        <v>67</v>
      </c>
      <c r="AK18" s="2">
        <v>0</v>
      </c>
    </row>
    <row r="19" spans="1:37">
      <c r="A19" s="8">
        <v>8541</v>
      </c>
      <c r="B19" s="9" t="s">
        <v>171</v>
      </c>
      <c r="C19" s="8" t="s">
        <v>172</v>
      </c>
      <c r="D19" s="8" t="s">
        <v>173</v>
      </c>
      <c r="E19" s="10" t="s">
        <v>28</v>
      </c>
      <c r="F19" s="8">
        <v>2018</v>
      </c>
      <c r="G19" s="8" t="s">
        <v>174</v>
      </c>
      <c r="H19" s="8" t="s">
        <v>103</v>
      </c>
      <c r="I19" s="8" t="s">
        <v>175</v>
      </c>
      <c r="J19" s="8" t="s">
        <v>156</v>
      </c>
      <c r="K19" s="2" t="s">
        <v>157</v>
      </c>
      <c r="L19" s="2" t="s">
        <v>54</v>
      </c>
      <c r="M19" s="2" t="s">
        <v>34</v>
      </c>
      <c r="N19" s="2" t="s">
        <v>34</v>
      </c>
      <c r="O19" s="2" t="s">
        <v>83</v>
      </c>
      <c r="P19" s="2" t="s">
        <v>57</v>
      </c>
      <c r="Q19" s="2" t="s">
        <v>124</v>
      </c>
      <c r="S19" s="2">
        <v>0</v>
      </c>
      <c r="U19" s="2" t="s">
        <v>59</v>
      </c>
      <c r="W19" s="2">
        <v>4</v>
      </c>
      <c r="X19" s="2" t="s">
        <v>125</v>
      </c>
      <c r="Y19" s="2" t="s">
        <v>126</v>
      </c>
      <c r="AA19" s="2" t="s">
        <v>34</v>
      </c>
      <c r="AB19" s="2" t="s">
        <v>34</v>
      </c>
      <c r="AC19" s="2" t="s">
        <v>83</v>
      </c>
      <c r="AD19" s="2" t="s">
        <v>127</v>
      </c>
      <c r="AE19" s="2" t="s">
        <v>128</v>
      </c>
      <c r="AG19" s="2">
        <v>0</v>
      </c>
      <c r="AI19" s="2" t="s">
        <v>67</v>
      </c>
      <c r="AK19" s="2">
        <v>0</v>
      </c>
    </row>
    <row r="20" spans="1:37">
      <c r="A20" s="8">
        <v>8543</v>
      </c>
      <c r="B20" s="9">
        <v>1429530</v>
      </c>
      <c r="C20" s="8" t="s">
        <v>176</v>
      </c>
      <c r="D20" s="8" t="s">
        <v>177</v>
      </c>
      <c r="E20" s="10" t="s">
        <v>28</v>
      </c>
      <c r="F20" s="8" t="s">
        <v>29</v>
      </c>
      <c r="G20" s="8" t="s">
        <v>178</v>
      </c>
      <c r="H20" s="8" t="s">
        <v>29</v>
      </c>
      <c r="I20" s="8" t="s">
        <v>29</v>
      </c>
      <c r="J20" s="8" t="s">
        <v>29</v>
      </c>
      <c r="K20" s="2" t="s">
        <v>157</v>
      </c>
      <c r="L20" s="2" t="s">
        <v>54</v>
      </c>
      <c r="M20" s="2" t="s">
        <v>34</v>
      </c>
      <c r="N20" s="2" t="s">
        <v>34</v>
      </c>
      <c r="O20" s="2" t="s">
        <v>83</v>
      </c>
      <c r="P20" s="2" t="s">
        <v>57</v>
      </c>
      <c r="Q20" s="2" t="s">
        <v>124</v>
      </c>
      <c r="S20" s="2">
        <v>0</v>
      </c>
      <c r="U20" s="2" t="s">
        <v>59</v>
      </c>
      <c r="W20" s="2">
        <v>0</v>
      </c>
      <c r="Y20" s="2" t="s">
        <v>40</v>
      </c>
      <c r="AA20" s="2" t="s">
        <v>34</v>
      </c>
      <c r="AB20" s="2" t="s">
        <v>41</v>
      </c>
      <c r="AC20" s="2" t="s">
        <v>42</v>
      </c>
      <c r="AD20" s="2" t="s">
        <v>43</v>
      </c>
      <c r="AE20" s="2" t="s">
        <v>44</v>
      </c>
      <c r="AG20" s="2">
        <v>0</v>
      </c>
      <c r="AI20" s="2" t="s">
        <v>45</v>
      </c>
      <c r="AK20" s="2">
        <v>0</v>
      </c>
    </row>
    <row r="21" spans="1:37">
      <c r="A21" s="8">
        <v>8571</v>
      </c>
      <c r="B21" s="9" t="s">
        <v>179</v>
      </c>
      <c r="C21" s="8" t="s">
        <v>180</v>
      </c>
      <c r="D21" s="8" t="s">
        <v>181</v>
      </c>
      <c r="E21" s="10" t="s">
        <v>28</v>
      </c>
      <c r="F21" s="8">
        <v>2015</v>
      </c>
      <c r="G21" s="8" t="s">
        <v>49</v>
      </c>
      <c r="H21" s="8" t="s">
        <v>94</v>
      </c>
      <c r="I21" s="8" t="s">
        <v>182</v>
      </c>
      <c r="J21" s="8" t="s">
        <v>183</v>
      </c>
      <c r="K21" s="2" t="s">
        <v>157</v>
      </c>
      <c r="L21" s="2" t="s">
        <v>54</v>
      </c>
      <c r="M21" s="2" t="s">
        <v>184</v>
      </c>
      <c r="N21" s="2" t="s">
        <v>34</v>
      </c>
      <c r="O21" s="2" t="s">
        <v>63</v>
      </c>
      <c r="P21" s="2" t="s">
        <v>185</v>
      </c>
      <c r="Q21" s="2" t="s">
        <v>186</v>
      </c>
      <c r="R21" s="2" t="s">
        <v>187</v>
      </c>
      <c r="S21" s="2">
        <v>0</v>
      </c>
      <c r="U21" s="2" t="s">
        <v>59</v>
      </c>
      <c r="W21" s="2">
        <v>0</v>
      </c>
      <c r="Y21" s="2" t="s">
        <v>145</v>
      </c>
      <c r="Z21" s="2" t="s">
        <v>62</v>
      </c>
      <c r="AA21" s="2" t="s">
        <v>188</v>
      </c>
      <c r="AB21" s="2" t="s">
        <v>189</v>
      </c>
      <c r="AC21" s="2" t="s">
        <v>63</v>
      </c>
      <c r="AD21" s="2" t="s">
        <v>149</v>
      </c>
      <c r="AE21" s="2" t="s">
        <v>190</v>
      </c>
      <c r="AF21" s="2" t="s">
        <v>191</v>
      </c>
      <c r="AG21" s="2">
        <v>0</v>
      </c>
      <c r="AI21" s="2" t="s">
        <v>45</v>
      </c>
      <c r="AK21" s="2">
        <v>0</v>
      </c>
    </row>
    <row r="22" spans="1:37">
      <c r="A22" s="8">
        <v>8581</v>
      </c>
      <c r="B22" s="9" t="s">
        <v>192</v>
      </c>
      <c r="C22" s="8" t="s">
        <v>193</v>
      </c>
      <c r="D22" s="8" t="s">
        <v>194</v>
      </c>
      <c r="E22" s="10" t="s">
        <v>28</v>
      </c>
      <c r="F22" s="8">
        <v>2012</v>
      </c>
      <c r="G22" s="8" t="s">
        <v>49</v>
      </c>
      <c r="H22" s="8" t="s">
        <v>195</v>
      </c>
      <c r="I22" s="8" t="s">
        <v>182</v>
      </c>
      <c r="J22" s="8" t="s">
        <v>196</v>
      </c>
      <c r="K22" s="2" t="s">
        <v>157</v>
      </c>
      <c r="L22" s="2" t="s">
        <v>54</v>
      </c>
      <c r="M22" s="2" t="s">
        <v>34</v>
      </c>
      <c r="N22" s="2" t="s">
        <v>34</v>
      </c>
      <c r="O22" s="2" t="s">
        <v>83</v>
      </c>
      <c r="P22" s="2" t="s">
        <v>57</v>
      </c>
      <c r="Q22" s="2" t="s">
        <v>124</v>
      </c>
      <c r="S22" s="2">
        <v>0</v>
      </c>
      <c r="U22" s="2" t="s">
        <v>59</v>
      </c>
      <c r="W22" s="2">
        <v>0</v>
      </c>
      <c r="Y22" s="2" t="s">
        <v>61</v>
      </c>
      <c r="Z22" s="2" t="s">
        <v>62</v>
      </c>
      <c r="AA22" s="2" t="s">
        <v>34</v>
      </c>
      <c r="AB22" s="2" t="s">
        <v>197</v>
      </c>
      <c r="AC22" s="2" t="s">
        <v>63</v>
      </c>
      <c r="AD22" s="2" t="s">
        <v>198</v>
      </c>
      <c r="AE22" s="2" t="s">
        <v>199</v>
      </c>
      <c r="AF22" s="2" t="s">
        <v>200</v>
      </c>
      <c r="AG22" s="2">
        <v>0</v>
      </c>
      <c r="AI22" s="2" t="s">
        <v>45</v>
      </c>
      <c r="AK22" s="2">
        <v>0</v>
      </c>
    </row>
    <row r="23" spans="1:37">
      <c r="A23" s="8">
        <v>8088</v>
      </c>
      <c r="B23" s="9">
        <v>44017</v>
      </c>
      <c r="C23" s="8" t="s">
        <v>201</v>
      </c>
      <c r="D23" s="8" t="s">
        <v>202</v>
      </c>
      <c r="E23" s="13" t="s">
        <v>203</v>
      </c>
      <c r="F23" s="8">
        <v>2016</v>
      </c>
      <c r="G23" s="8" t="s">
        <v>204</v>
      </c>
      <c r="H23" s="8" t="s">
        <v>50</v>
      </c>
      <c r="I23" s="8" t="s">
        <v>209</v>
      </c>
      <c r="J23" s="8" t="s">
        <v>156</v>
      </c>
      <c r="K23" s="2" t="s">
        <v>157</v>
      </c>
      <c r="L23" s="2" t="s">
        <v>205</v>
      </c>
      <c r="M23" s="2" t="s">
        <v>34</v>
      </c>
      <c r="N23" s="2" t="s">
        <v>34</v>
      </c>
      <c r="O23" s="2" t="s">
        <v>83</v>
      </c>
      <c r="P23" s="2" t="s">
        <v>57</v>
      </c>
      <c r="Q23" s="2" t="s">
        <v>124</v>
      </c>
      <c r="S23" s="2">
        <v>0</v>
      </c>
      <c r="U23" s="2" t="s">
        <v>59</v>
      </c>
      <c r="W23" s="2">
        <v>4</v>
      </c>
      <c r="X23" s="2" t="s">
        <v>125</v>
      </c>
      <c r="Y23" s="2" t="s">
        <v>126</v>
      </c>
      <c r="AA23" s="2" t="s">
        <v>34</v>
      </c>
      <c r="AB23" s="2" t="s">
        <v>34</v>
      </c>
      <c r="AC23" s="2" t="s">
        <v>83</v>
      </c>
      <c r="AD23" s="2" t="s">
        <v>127</v>
      </c>
      <c r="AE23" s="2" t="s">
        <v>128</v>
      </c>
      <c r="AG23" s="2">
        <v>0</v>
      </c>
      <c r="AI23" s="2" t="s">
        <v>67</v>
      </c>
      <c r="AK23" s="2">
        <v>0</v>
      </c>
    </row>
    <row r="24" spans="1:37">
      <c r="A24" s="8">
        <v>8101</v>
      </c>
      <c r="B24" s="9" t="s">
        <v>206</v>
      </c>
      <c r="C24" s="9" t="s">
        <v>207</v>
      </c>
      <c r="D24" s="9" t="s">
        <v>208</v>
      </c>
      <c r="E24" s="14" t="s">
        <v>203</v>
      </c>
      <c r="F24" s="9">
        <v>2014</v>
      </c>
      <c r="G24" s="9" t="s">
        <v>49</v>
      </c>
      <c r="H24" s="9" t="s">
        <v>94</v>
      </c>
      <c r="I24" s="9" t="s">
        <v>209</v>
      </c>
      <c r="J24" s="9" t="s">
        <v>156</v>
      </c>
      <c r="K24" s="12" t="s">
        <v>210</v>
      </c>
      <c r="L24" s="2" t="s">
        <v>211</v>
      </c>
      <c r="M24" s="2" t="s">
        <v>34</v>
      </c>
      <c r="N24" s="2" t="s">
        <v>34</v>
      </c>
      <c r="O24" s="2" t="s">
        <v>83</v>
      </c>
      <c r="P24" s="2" t="s">
        <v>57</v>
      </c>
      <c r="Q24" s="2" t="s">
        <v>124</v>
      </c>
      <c r="S24" s="2">
        <v>0</v>
      </c>
      <c r="U24" s="2" t="s">
        <v>59</v>
      </c>
      <c r="W24" s="2">
        <v>4</v>
      </c>
      <c r="X24" s="2" t="s">
        <v>125</v>
      </c>
      <c r="Y24" s="2" t="s">
        <v>126</v>
      </c>
      <c r="AA24" s="2" t="s">
        <v>34</v>
      </c>
      <c r="AB24" s="2" t="s">
        <v>34</v>
      </c>
      <c r="AC24" s="2" t="s">
        <v>83</v>
      </c>
      <c r="AD24" s="2" t="s">
        <v>127</v>
      </c>
      <c r="AE24" s="2" t="s">
        <v>128</v>
      </c>
      <c r="AG24" s="2">
        <v>0</v>
      </c>
      <c r="AI24" s="2" t="s">
        <v>67</v>
      </c>
      <c r="AK24" s="2">
        <v>0</v>
      </c>
    </row>
    <row r="25" spans="1:37">
      <c r="A25" s="8">
        <v>8516</v>
      </c>
      <c r="B25" s="9" t="s">
        <v>212</v>
      </c>
      <c r="C25" s="9" t="s">
        <v>213</v>
      </c>
      <c r="D25" s="9" t="s">
        <v>214</v>
      </c>
      <c r="E25" s="14" t="s">
        <v>203</v>
      </c>
      <c r="F25" s="9">
        <v>2013</v>
      </c>
      <c r="G25" s="9" t="s">
        <v>49</v>
      </c>
      <c r="H25" s="9" t="s">
        <v>103</v>
      </c>
      <c r="I25" s="9" t="s">
        <v>209</v>
      </c>
      <c r="J25" s="9" t="s">
        <v>156</v>
      </c>
      <c r="K25" s="12" t="s">
        <v>215</v>
      </c>
      <c r="L25" s="2" t="s">
        <v>211</v>
      </c>
      <c r="M25" s="2" t="s">
        <v>34</v>
      </c>
      <c r="N25" s="2" t="s">
        <v>34</v>
      </c>
      <c r="O25" s="2" t="s">
        <v>83</v>
      </c>
      <c r="P25" s="2" t="s">
        <v>57</v>
      </c>
      <c r="Q25" s="2" t="s">
        <v>124</v>
      </c>
      <c r="S25" s="2">
        <v>0</v>
      </c>
      <c r="U25" s="2" t="s">
        <v>59</v>
      </c>
      <c r="W25" s="2">
        <v>4</v>
      </c>
      <c r="X25" s="2" t="s">
        <v>125</v>
      </c>
      <c r="Y25" s="2" t="s">
        <v>126</v>
      </c>
      <c r="AA25" s="2" t="s">
        <v>34</v>
      </c>
      <c r="AB25" s="2" t="s">
        <v>34</v>
      </c>
      <c r="AC25" s="2" t="s">
        <v>83</v>
      </c>
      <c r="AD25" s="2" t="s">
        <v>127</v>
      </c>
      <c r="AE25" s="2" t="s">
        <v>128</v>
      </c>
      <c r="AG25" s="2">
        <v>0</v>
      </c>
      <c r="AI25" s="2" t="s">
        <v>67</v>
      </c>
      <c r="AK25" s="2">
        <v>0</v>
      </c>
    </row>
    <row r="26" spans="1:37">
      <c r="A26" s="8">
        <v>8597</v>
      </c>
      <c r="B26" s="9" t="s">
        <v>216</v>
      </c>
      <c r="C26" s="8" t="s">
        <v>217</v>
      </c>
      <c r="D26" s="8" t="s">
        <v>218</v>
      </c>
      <c r="E26" s="13" t="s">
        <v>203</v>
      </c>
      <c r="F26" s="8">
        <v>2005</v>
      </c>
      <c r="G26" s="8" t="s">
        <v>49</v>
      </c>
      <c r="H26" s="8" t="s">
        <v>94</v>
      </c>
      <c r="I26" s="8" t="s">
        <v>219</v>
      </c>
      <c r="J26" s="8" t="s">
        <v>220</v>
      </c>
      <c r="K26" s="2" t="s">
        <v>157</v>
      </c>
      <c r="L26" s="2" t="s">
        <v>33</v>
      </c>
      <c r="M26" s="2" t="s">
        <v>34</v>
      </c>
      <c r="N26" s="2" t="s">
        <v>34</v>
      </c>
      <c r="O26" s="2" t="s">
        <v>83</v>
      </c>
      <c r="P26" s="2" t="s">
        <v>221</v>
      </c>
      <c r="Q26" s="2" t="s">
        <v>222</v>
      </c>
      <c r="S26" s="2">
        <v>0</v>
      </c>
      <c r="U26" s="2" t="s">
        <v>223</v>
      </c>
      <c r="W26" s="2">
        <v>0</v>
      </c>
      <c r="Y26" s="2" t="s">
        <v>40</v>
      </c>
      <c r="AA26" s="2" t="s">
        <v>34</v>
      </c>
      <c r="AB26" s="2" t="s">
        <v>41</v>
      </c>
      <c r="AC26" s="2" t="s">
        <v>42</v>
      </c>
      <c r="AD26" s="2" t="s">
        <v>43</v>
      </c>
      <c r="AE26" s="2" t="s">
        <v>44</v>
      </c>
      <c r="AG26" s="2">
        <v>0</v>
      </c>
      <c r="AI26" s="2" t="s">
        <v>45</v>
      </c>
      <c r="AK26" s="2">
        <v>0</v>
      </c>
    </row>
    <row r="27" spans="1:37">
      <c r="A27" s="8">
        <v>8617</v>
      </c>
      <c r="B27" s="9">
        <v>984213</v>
      </c>
      <c r="C27" s="8" t="s">
        <v>224</v>
      </c>
      <c r="D27" s="8" t="s">
        <v>225</v>
      </c>
      <c r="E27" s="13" t="s">
        <v>203</v>
      </c>
      <c r="F27" s="8" t="s">
        <v>29</v>
      </c>
      <c r="G27" s="8" t="s">
        <v>178</v>
      </c>
      <c r="H27" s="8" t="s">
        <v>29</v>
      </c>
      <c r="I27" s="8" t="s">
        <v>29</v>
      </c>
      <c r="J27" s="8" t="s">
        <v>29</v>
      </c>
      <c r="K27" s="2" t="s">
        <v>157</v>
      </c>
      <c r="L27" s="2" t="s">
        <v>33</v>
      </c>
      <c r="M27" s="2" t="s">
        <v>34</v>
      </c>
      <c r="N27" s="2" t="s">
        <v>34</v>
      </c>
      <c r="O27" s="2" t="s">
        <v>83</v>
      </c>
      <c r="P27" s="2" t="s">
        <v>84</v>
      </c>
      <c r="Q27" s="2" t="s">
        <v>226</v>
      </c>
      <c r="S27" s="2">
        <v>0</v>
      </c>
      <c r="U27" s="2" t="s">
        <v>86</v>
      </c>
      <c r="W27" s="2">
        <v>0</v>
      </c>
      <c r="Y27" s="2" t="s">
        <v>40</v>
      </c>
      <c r="AA27" s="2" t="s">
        <v>34</v>
      </c>
      <c r="AB27" s="2" t="s">
        <v>41</v>
      </c>
      <c r="AC27" s="2" t="s">
        <v>42</v>
      </c>
      <c r="AD27" s="2" t="s">
        <v>43</v>
      </c>
      <c r="AE27" s="2" t="s">
        <v>44</v>
      </c>
      <c r="AG27" s="2">
        <v>0</v>
      </c>
      <c r="AI27" s="2" t="s">
        <v>45</v>
      </c>
      <c r="AK27" s="2">
        <v>0</v>
      </c>
    </row>
    <row r="28" spans="1:37">
      <c r="A28" s="8">
        <v>8771</v>
      </c>
      <c r="B28" s="9" t="s">
        <v>227</v>
      </c>
      <c r="C28" s="8" t="s">
        <v>228</v>
      </c>
      <c r="D28" s="8" t="s">
        <v>229</v>
      </c>
      <c r="E28" s="13" t="s">
        <v>203</v>
      </c>
      <c r="F28" s="8" t="s">
        <v>29</v>
      </c>
      <c r="G28" s="8" t="s">
        <v>29</v>
      </c>
      <c r="H28" s="8" t="s">
        <v>29</v>
      </c>
      <c r="I28" s="8" t="s">
        <v>29</v>
      </c>
      <c r="J28" s="8" t="s">
        <v>29</v>
      </c>
      <c r="K28" s="2" t="s">
        <v>157</v>
      </c>
      <c r="L28" s="2" t="s">
        <v>33</v>
      </c>
      <c r="M28" s="2" t="s">
        <v>34</v>
      </c>
      <c r="N28" s="2" t="s">
        <v>230</v>
      </c>
      <c r="O28" s="2" t="s">
        <v>63</v>
      </c>
      <c r="P28" s="2" t="s">
        <v>231</v>
      </c>
      <c r="Q28" s="2" t="s">
        <v>232</v>
      </c>
      <c r="R28" s="2" t="s">
        <v>233</v>
      </c>
      <c r="S28" s="2">
        <v>0</v>
      </c>
      <c r="U28" s="2" t="s">
        <v>223</v>
      </c>
      <c r="W28" s="2">
        <v>0</v>
      </c>
      <c r="Y28" s="2" t="s">
        <v>40</v>
      </c>
      <c r="AA28" s="2" t="s">
        <v>34</v>
      </c>
      <c r="AB28" s="2" t="s">
        <v>197</v>
      </c>
      <c r="AC28" s="2" t="s">
        <v>42</v>
      </c>
      <c r="AD28" s="2" t="s">
        <v>43</v>
      </c>
      <c r="AE28" s="2" t="s">
        <v>44</v>
      </c>
      <c r="AG28" s="2">
        <v>0</v>
      </c>
      <c r="AI28" s="2" t="s">
        <v>45</v>
      </c>
      <c r="AK28" s="2">
        <v>0</v>
      </c>
    </row>
    <row r="29" spans="1:37">
      <c r="A29" s="8">
        <v>9683</v>
      </c>
      <c r="B29" s="9" t="s">
        <v>234</v>
      </c>
      <c r="C29" s="8" t="s">
        <v>235</v>
      </c>
      <c r="D29" s="8" t="s">
        <v>236</v>
      </c>
      <c r="E29" s="13" t="s">
        <v>203</v>
      </c>
      <c r="F29" s="8">
        <v>2006</v>
      </c>
      <c r="G29" s="8" t="s">
        <v>49</v>
      </c>
      <c r="H29" s="8" t="s">
        <v>108</v>
      </c>
      <c r="I29" s="8" t="s">
        <v>169</v>
      </c>
      <c r="J29" s="8" t="s">
        <v>170</v>
      </c>
      <c r="K29" s="2" t="s">
        <v>237</v>
      </c>
      <c r="L29" s="2" t="s">
        <v>33</v>
      </c>
      <c r="M29" s="2" t="s">
        <v>34</v>
      </c>
      <c r="N29" s="2" t="s">
        <v>34</v>
      </c>
      <c r="O29" s="2" t="s">
        <v>83</v>
      </c>
      <c r="P29" s="2" t="s">
        <v>238</v>
      </c>
      <c r="Q29" s="2" t="s">
        <v>239</v>
      </c>
      <c r="S29" s="2">
        <v>0</v>
      </c>
      <c r="U29" s="2" t="s">
        <v>240</v>
      </c>
      <c r="W29" s="2">
        <v>0</v>
      </c>
      <c r="Y29" s="2" t="s">
        <v>61</v>
      </c>
      <c r="Z29" s="2" t="s">
        <v>62</v>
      </c>
      <c r="AA29" s="2" t="s">
        <v>34</v>
      </c>
      <c r="AB29" s="2" t="s">
        <v>189</v>
      </c>
      <c r="AC29" s="2" t="s">
        <v>63</v>
      </c>
      <c r="AD29" s="2" t="s">
        <v>198</v>
      </c>
      <c r="AE29" s="2" t="s">
        <v>241</v>
      </c>
      <c r="AF29" s="2" t="s">
        <v>200</v>
      </c>
      <c r="AG29" s="2">
        <v>0</v>
      </c>
      <c r="AI29" s="2" t="s">
        <v>45</v>
      </c>
      <c r="AK29" s="2">
        <v>0</v>
      </c>
    </row>
    <row r="30" spans="1:37">
      <c r="A30" s="8">
        <v>18713</v>
      </c>
      <c r="B30" s="9" t="s">
        <v>242</v>
      </c>
      <c r="C30" s="8" t="s">
        <v>243</v>
      </c>
      <c r="D30" s="8" t="s">
        <v>244</v>
      </c>
      <c r="E30" s="13" t="s">
        <v>203</v>
      </c>
      <c r="F30" s="8">
        <v>2003</v>
      </c>
      <c r="G30" s="8" t="s">
        <v>49</v>
      </c>
      <c r="H30" s="8" t="s">
        <v>29</v>
      </c>
      <c r="I30" s="8" t="s">
        <v>219</v>
      </c>
      <c r="J30" s="8" t="s">
        <v>220</v>
      </c>
      <c r="K30" s="2" t="s">
        <v>245</v>
      </c>
      <c r="L30" s="2" t="s">
        <v>33</v>
      </c>
      <c r="M30" s="2" t="s">
        <v>34</v>
      </c>
      <c r="N30" s="2" t="s">
        <v>246</v>
      </c>
      <c r="O30" s="2" t="s">
        <v>247</v>
      </c>
      <c r="P30" s="2" t="s">
        <v>248</v>
      </c>
      <c r="Q30" s="2" t="s">
        <v>249</v>
      </c>
      <c r="S30" s="2">
        <v>0</v>
      </c>
      <c r="U30" s="2" t="s">
        <v>250</v>
      </c>
      <c r="W30" s="2">
        <v>0</v>
      </c>
      <c r="Y30" s="2" t="s">
        <v>40</v>
      </c>
      <c r="AA30" s="2" t="s">
        <v>34</v>
      </c>
      <c r="AB30" s="2" t="s">
        <v>251</v>
      </c>
      <c r="AC30" s="2" t="s">
        <v>42</v>
      </c>
      <c r="AD30" s="2" t="s">
        <v>43</v>
      </c>
      <c r="AE30" s="2" t="s">
        <v>252</v>
      </c>
      <c r="AG30" s="2">
        <v>0</v>
      </c>
      <c r="AI30" s="2" t="s">
        <v>45</v>
      </c>
      <c r="AK30" s="2">
        <v>0</v>
      </c>
    </row>
    <row r="31" spans="1:37">
      <c r="A31" s="8">
        <v>18714</v>
      </c>
      <c r="B31" s="9" t="s">
        <v>253</v>
      </c>
      <c r="C31" s="8" t="s">
        <v>254</v>
      </c>
      <c r="D31" s="8" t="s">
        <v>255</v>
      </c>
      <c r="E31" s="13" t="s">
        <v>203</v>
      </c>
      <c r="F31" s="8" t="s">
        <v>29</v>
      </c>
      <c r="G31" s="8" t="s">
        <v>29</v>
      </c>
      <c r="H31" s="8" t="s">
        <v>29</v>
      </c>
      <c r="I31" s="8" t="s">
        <v>29</v>
      </c>
      <c r="J31" s="8" t="s">
        <v>29</v>
      </c>
      <c r="K31" s="2" t="s">
        <v>256</v>
      </c>
      <c r="L31" s="2" t="s">
        <v>33</v>
      </c>
      <c r="M31" s="2" t="s">
        <v>34</v>
      </c>
      <c r="N31" s="2" t="s">
        <v>246</v>
      </c>
      <c r="O31" s="2" t="s">
        <v>247</v>
      </c>
      <c r="P31" s="2" t="s">
        <v>248</v>
      </c>
      <c r="Q31" s="2" t="s">
        <v>249</v>
      </c>
      <c r="S31" s="2">
        <v>0</v>
      </c>
      <c r="U31" s="2" t="s">
        <v>250</v>
      </c>
      <c r="W31" s="2">
        <v>0</v>
      </c>
      <c r="Y31" s="2" t="s">
        <v>40</v>
      </c>
      <c r="AA31" s="2" t="s">
        <v>34</v>
      </c>
      <c r="AB31" s="2" t="s">
        <v>251</v>
      </c>
      <c r="AC31" s="2" t="s">
        <v>42</v>
      </c>
      <c r="AD31" s="2" t="s">
        <v>43</v>
      </c>
      <c r="AE31" s="2" t="s">
        <v>252</v>
      </c>
      <c r="AG31" s="2">
        <v>0</v>
      </c>
      <c r="AI31" s="2" t="s">
        <v>45</v>
      </c>
      <c r="AK31" s="2">
        <v>0</v>
      </c>
    </row>
    <row r="32" spans="1:37">
      <c r="A32" s="8">
        <v>18715</v>
      </c>
      <c r="B32" s="9" t="s">
        <v>257</v>
      </c>
      <c r="C32" s="8" t="s">
        <v>258</v>
      </c>
      <c r="D32" s="8" t="s">
        <v>259</v>
      </c>
      <c r="E32" s="13" t="s">
        <v>203</v>
      </c>
      <c r="F32" s="8">
        <v>2007</v>
      </c>
      <c r="G32" s="8" t="s">
        <v>49</v>
      </c>
      <c r="H32" s="8" t="s">
        <v>50</v>
      </c>
      <c r="I32" s="8" t="s">
        <v>175</v>
      </c>
      <c r="J32" s="8" t="s">
        <v>156</v>
      </c>
      <c r="K32" s="2" t="s">
        <v>260</v>
      </c>
      <c r="L32" s="2" t="s">
        <v>33</v>
      </c>
      <c r="M32" s="2" t="s">
        <v>34</v>
      </c>
      <c r="N32" s="2" t="s">
        <v>261</v>
      </c>
      <c r="O32" s="2" t="s">
        <v>247</v>
      </c>
      <c r="P32" s="2" t="s">
        <v>248</v>
      </c>
      <c r="Q32" s="2" t="s">
        <v>262</v>
      </c>
      <c r="S32" s="2">
        <v>0</v>
      </c>
      <c r="U32" s="2" t="s">
        <v>250</v>
      </c>
      <c r="W32" s="2">
        <v>0</v>
      </c>
      <c r="Y32" s="2" t="s">
        <v>40</v>
      </c>
      <c r="AA32" s="2" t="s">
        <v>34</v>
      </c>
      <c r="AB32" s="2" t="s">
        <v>197</v>
      </c>
      <c r="AC32" s="2" t="s">
        <v>42</v>
      </c>
      <c r="AD32" s="2" t="s">
        <v>43</v>
      </c>
      <c r="AE32" s="2" t="s">
        <v>44</v>
      </c>
      <c r="AG32" s="2">
        <v>0</v>
      </c>
      <c r="AI32" s="2" t="s">
        <v>45</v>
      </c>
      <c r="AK32" s="2">
        <v>0</v>
      </c>
    </row>
    <row r="33" spans="1:37">
      <c r="A33" s="8">
        <v>18716</v>
      </c>
      <c r="B33" s="9" t="s">
        <v>263</v>
      </c>
      <c r="C33" s="8" t="s">
        <v>264</v>
      </c>
      <c r="D33" s="8" t="s">
        <v>265</v>
      </c>
      <c r="E33" s="13" t="s">
        <v>203</v>
      </c>
      <c r="F33" s="8">
        <v>2005</v>
      </c>
      <c r="G33" s="8" t="s">
        <v>49</v>
      </c>
      <c r="H33" s="8" t="s">
        <v>50</v>
      </c>
      <c r="I33" s="8" t="s">
        <v>266</v>
      </c>
      <c r="J33" s="8" t="s">
        <v>267</v>
      </c>
      <c r="K33" s="2" t="s">
        <v>268</v>
      </c>
      <c r="L33" s="2" t="s">
        <v>33</v>
      </c>
      <c r="M33" s="2" t="s">
        <v>34</v>
      </c>
      <c r="N33" s="2" t="s">
        <v>246</v>
      </c>
      <c r="O33" s="2" t="s">
        <v>247</v>
      </c>
      <c r="P33" s="2" t="s">
        <v>248</v>
      </c>
      <c r="Q33" s="2" t="s">
        <v>249</v>
      </c>
      <c r="S33" s="2">
        <v>0</v>
      </c>
      <c r="U33" s="2" t="s">
        <v>250</v>
      </c>
      <c r="W33" s="2">
        <v>0</v>
      </c>
      <c r="Y33" s="2" t="s">
        <v>40</v>
      </c>
      <c r="AA33" s="2" t="s">
        <v>34</v>
      </c>
      <c r="AB33" s="2" t="s">
        <v>197</v>
      </c>
      <c r="AC33" s="2" t="s">
        <v>42</v>
      </c>
      <c r="AD33" s="2" t="s">
        <v>43</v>
      </c>
      <c r="AE33" s="2" t="s">
        <v>44</v>
      </c>
      <c r="AG33" s="2">
        <v>0</v>
      </c>
      <c r="AI33" s="2" t="s">
        <v>45</v>
      </c>
      <c r="AK33" s="2">
        <v>0</v>
      </c>
    </row>
    <row r="34" spans="1:37">
      <c r="A34" s="8">
        <v>18717</v>
      </c>
      <c r="B34" s="9" t="s">
        <v>269</v>
      </c>
      <c r="C34" s="8" t="s">
        <v>270</v>
      </c>
      <c r="D34" s="8" t="s">
        <v>271</v>
      </c>
      <c r="E34" s="13" t="s">
        <v>203</v>
      </c>
      <c r="F34" s="8">
        <v>2005</v>
      </c>
      <c r="G34" s="8" t="s">
        <v>49</v>
      </c>
      <c r="H34" s="8" t="s">
        <v>108</v>
      </c>
      <c r="I34" s="8" t="s">
        <v>266</v>
      </c>
      <c r="J34" s="8" t="s">
        <v>267</v>
      </c>
      <c r="K34" s="2" t="s">
        <v>268</v>
      </c>
      <c r="L34" s="2" t="s">
        <v>33</v>
      </c>
      <c r="M34" s="2" t="s">
        <v>34</v>
      </c>
      <c r="N34" s="2" t="s">
        <v>34</v>
      </c>
      <c r="O34" s="2" t="s">
        <v>63</v>
      </c>
      <c r="P34" s="2" t="s">
        <v>272</v>
      </c>
      <c r="Q34" s="2" t="s">
        <v>273</v>
      </c>
      <c r="R34" s="2" t="s">
        <v>274</v>
      </c>
      <c r="S34" s="2">
        <v>0</v>
      </c>
      <c r="U34" s="2" t="s">
        <v>59</v>
      </c>
      <c r="W34" s="2">
        <v>4</v>
      </c>
      <c r="X34" s="2" t="s">
        <v>275</v>
      </c>
      <c r="Y34" s="2" t="s">
        <v>61</v>
      </c>
      <c r="Z34" s="2" t="s">
        <v>276</v>
      </c>
      <c r="AA34" s="2" t="s">
        <v>277</v>
      </c>
      <c r="AB34" s="2" t="s">
        <v>278</v>
      </c>
      <c r="AC34" s="2" t="s">
        <v>279</v>
      </c>
      <c r="AD34" s="2" t="s">
        <v>149</v>
      </c>
      <c r="AE34" s="2" t="s">
        <v>280</v>
      </c>
      <c r="AF34" s="2" t="s">
        <v>151</v>
      </c>
      <c r="AG34" s="2">
        <v>1</v>
      </c>
      <c r="AH34" s="2" t="s">
        <v>152</v>
      </c>
      <c r="AI34" s="2" t="s">
        <v>45</v>
      </c>
      <c r="AK34" s="2">
        <v>0</v>
      </c>
    </row>
    <row r="35" spans="1:37">
      <c r="A35" s="8">
        <v>18718</v>
      </c>
      <c r="B35" s="9" t="s">
        <v>281</v>
      </c>
      <c r="C35" s="8" t="s">
        <v>282</v>
      </c>
      <c r="D35" s="8" t="s">
        <v>283</v>
      </c>
      <c r="E35" s="13" t="s">
        <v>203</v>
      </c>
      <c r="F35" s="8">
        <v>2006</v>
      </c>
      <c r="G35" s="8" t="s">
        <v>49</v>
      </c>
      <c r="H35" s="8" t="s">
        <v>50</v>
      </c>
      <c r="I35" s="8" t="s">
        <v>175</v>
      </c>
      <c r="J35" s="8" t="s">
        <v>156</v>
      </c>
      <c r="K35" s="2" t="s">
        <v>284</v>
      </c>
      <c r="L35" s="2" t="s">
        <v>33</v>
      </c>
      <c r="M35" s="2" t="s">
        <v>34</v>
      </c>
      <c r="N35" s="2" t="s">
        <v>285</v>
      </c>
      <c r="O35" s="2" t="s">
        <v>83</v>
      </c>
      <c r="P35" s="2" t="s">
        <v>57</v>
      </c>
      <c r="Q35" s="2" t="s">
        <v>286</v>
      </c>
      <c r="S35" s="2">
        <v>0</v>
      </c>
      <c r="U35" s="2" t="s">
        <v>59</v>
      </c>
      <c r="W35" s="2">
        <v>4</v>
      </c>
      <c r="X35" s="2" t="s">
        <v>125</v>
      </c>
      <c r="Y35" s="2" t="s">
        <v>40</v>
      </c>
      <c r="AA35" s="2" t="s">
        <v>34</v>
      </c>
      <c r="AB35" s="2" t="s">
        <v>287</v>
      </c>
      <c r="AC35" s="2" t="s">
        <v>83</v>
      </c>
      <c r="AD35" s="2" t="s">
        <v>127</v>
      </c>
      <c r="AE35" s="2" t="s">
        <v>288</v>
      </c>
      <c r="AG35" s="2">
        <v>0</v>
      </c>
      <c r="AI35" s="2" t="s">
        <v>67</v>
      </c>
      <c r="AK35" s="2">
        <v>0</v>
      </c>
    </row>
    <row r="36" spans="1:37">
      <c r="A36" s="8">
        <v>18719</v>
      </c>
      <c r="B36" s="9" t="s">
        <v>289</v>
      </c>
      <c r="C36" s="8" t="s">
        <v>290</v>
      </c>
      <c r="D36" s="8" t="s">
        <v>291</v>
      </c>
      <c r="E36" s="13" t="s">
        <v>203</v>
      </c>
      <c r="F36" s="8">
        <v>2006</v>
      </c>
      <c r="G36" s="8" t="s">
        <v>49</v>
      </c>
      <c r="H36" s="8" t="s">
        <v>94</v>
      </c>
      <c r="I36" s="8" t="s">
        <v>219</v>
      </c>
      <c r="J36" s="8" t="s">
        <v>220</v>
      </c>
      <c r="K36" s="2" t="s">
        <v>268</v>
      </c>
      <c r="L36" s="2" t="s">
        <v>33</v>
      </c>
      <c r="M36" s="2" t="s">
        <v>34</v>
      </c>
      <c r="N36" s="2" t="s">
        <v>292</v>
      </c>
      <c r="O36" s="2" t="s">
        <v>83</v>
      </c>
      <c r="P36" s="2" t="s">
        <v>57</v>
      </c>
      <c r="Q36" s="2" t="s">
        <v>293</v>
      </c>
      <c r="S36" s="2">
        <v>0</v>
      </c>
      <c r="U36" s="2" t="s">
        <v>59</v>
      </c>
      <c r="W36" s="2">
        <v>4</v>
      </c>
      <c r="X36" s="2" t="s">
        <v>125</v>
      </c>
      <c r="Y36" s="2" t="s">
        <v>40</v>
      </c>
      <c r="AA36" s="2" t="s">
        <v>34</v>
      </c>
      <c r="AB36" s="2" t="s">
        <v>287</v>
      </c>
      <c r="AC36" s="2" t="s">
        <v>83</v>
      </c>
      <c r="AD36" s="2" t="s">
        <v>127</v>
      </c>
      <c r="AE36" s="2" t="s">
        <v>288</v>
      </c>
      <c r="AG36" s="2">
        <v>0</v>
      </c>
      <c r="AI36" s="2" t="s">
        <v>67</v>
      </c>
      <c r="AK36" s="2">
        <v>0</v>
      </c>
    </row>
    <row r="37" spans="1:37">
      <c r="A37" s="8">
        <v>18720</v>
      </c>
      <c r="B37" s="9" t="s">
        <v>294</v>
      </c>
      <c r="C37" s="8" t="s">
        <v>295</v>
      </c>
      <c r="D37" s="8" t="s">
        <v>296</v>
      </c>
      <c r="E37" s="13" t="s">
        <v>203</v>
      </c>
      <c r="F37" s="8">
        <v>2014</v>
      </c>
      <c r="G37" s="8" t="s">
        <v>49</v>
      </c>
      <c r="H37" s="8" t="s">
        <v>29</v>
      </c>
      <c r="I37" s="8" t="s">
        <v>29</v>
      </c>
      <c r="J37" s="8" t="s">
        <v>29</v>
      </c>
      <c r="K37" s="2" t="s">
        <v>157</v>
      </c>
      <c r="L37" s="2" t="s">
        <v>211</v>
      </c>
      <c r="M37" s="2" t="s">
        <v>34</v>
      </c>
      <c r="N37" s="2" t="s">
        <v>82</v>
      </c>
      <c r="O37" s="2" t="s">
        <v>83</v>
      </c>
      <c r="P37" s="2" t="s">
        <v>297</v>
      </c>
      <c r="Q37" s="2" t="s">
        <v>298</v>
      </c>
      <c r="S37" s="2">
        <v>0</v>
      </c>
      <c r="U37" s="2" t="s">
        <v>299</v>
      </c>
      <c r="W37" s="2">
        <v>0</v>
      </c>
      <c r="Y37" s="2" t="s">
        <v>40</v>
      </c>
      <c r="AA37" s="2" t="s">
        <v>34</v>
      </c>
      <c r="AB37" s="2" t="s">
        <v>300</v>
      </c>
      <c r="AC37" s="2" t="s">
        <v>301</v>
      </c>
      <c r="AD37" s="2" t="s">
        <v>43</v>
      </c>
      <c r="AE37" s="2" t="s">
        <v>302</v>
      </c>
      <c r="AG37" s="2">
        <v>0</v>
      </c>
      <c r="AI37" s="2" t="s">
        <v>45</v>
      </c>
      <c r="AK37" s="2">
        <v>0</v>
      </c>
    </row>
    <row r="38" spans="1:37">
      <c r="A38" s="8">
        <v>18721</v>
      </c>
      <c r="B38" s="9" t="s">
        <v>303</v>
      </c>
      <c r="C38" s="8" t="s">
        <v>304</v>
      </c>
      <c r="D38" s="8" t="s">
        <v>305</v>
      </c>
      <c r="E38" s="13" t="s">
        <v>203</v>
      </c>
      <c r="F38" s="8">
        <v>1985</v>
      </c>
      <c r="G38" s="8" t="s">
        <v>49</v>
      </c>
      <c r="H38" s="8" t="s">
        <v>108</v>
      </c>
      <c r="I38" s="8" t="s">
        <v>306</v>
      </c>
      <c r="J38" s="8" t="s">
        <v>307</v>
      </c>
      <c r="K38" s="2" t="s">
        <v>157</v>
      </c>
      <c r="L38" s="2" t="s">
        <v>54</v>
      </c>
      <c r="M38" s="2" t="s">
        <v>34</v>
      </c>
      <c r="N38" s="2" t="s">
        <v>308</v>
      </c>
      <c r="O38" s="2" t="s">
        <v>63</v>
      </c>
      <c r="P38" s="2" t="s">
        <v>57</v>
      </c>
      <c r="Q38" s="2" t="s">
        <v>309</v>
      </c>
      <c r="S38" s="2">
        <v>0</v>
      </c>
      <c r="U38" s="2" t="s">
        <v>59</v>
      </c>
      <c r="W38" s="2">
        <v>0</v>
      </c>
      <c r="Y38" s="2" t="s">
        <v>61</v>
      </c>
      <c r="Z38" s="2" t="s">
        <v>163</v>
      </c>
      <c r="AA38" s="2" t="s">
        <v>34</v>
      </c>
      <c r="AB38" s="2" t="s">
        <v>300</v>
      </c>
      <c r="AC38" s="2" t="s">
        <v>63</v>
      </c>
      <c r="AD38" s="2" t="s">
        <v>43</v>
      </c>
      <c r="AE38" s="2" t="s">
        <v>302</v>
      </c>
      <c r="AG38" s="2">
        <v>0</v>
      </c>
      <c r="AI38" s="2" t="s">
        <v>45</v>
      </c>
      <c r="AK38" s="2">
        <v>0</v>
      </c>
    </row>
    <row r="39" spans="1:37">
      <c r="A39" s="8">
        <v>18722</v>
      </c>
      <c r="B39" s="9" t="s">
        <v>310</v>
      </c>
      <c r="C39" s="8" t="s">
        <v>311</v>
      </c>
      <c r="D39" s="8" t="s">
        <v>312</v>
      </c>
      <c r="E39" s="13" t="s">
        <v>203</v>
      </c>
      <c r="F39" s="8">
        <v>1993</v>
      </c>
      <c r="G39" s="8" t="s">
        <v>49</v>
      </c>
      <c r="H39" s="8" t="s">
        <v>108</v>
      </c>
      <c r="I39" s="8" t="s">
        <v>313</v>
      </c>
      <c r="J39" s="8" t="s">
        <v>314</v>
      </c>
      <c r="K39" s="2" t="s">
        <v>215</v>
      </c>
      <c r="L39" s="2" t="s">
        <v>54</v>
      </c>
      <c r="M39" s="2" t="s">
        <v>34</v>
      </c>
      <c r="N39" s="2" t="s">
        <v>315</v>
      </c>
      <c r="O39" s="2" t="s">
        <v>316</v>
      </c>
      <c r="P39" s="2" t="s">
        <v>57</v>
      </c>
      <c r="Q39" s="2" t="s">
        <v>317</v>
      </c>
      <c r="S39" s="2">
        <v>0</v>
      </c>
      <c r="U39" s="2" t="s">
        <v>59</v>
      </c>
      <c r="W39" s="2">
        <v>0</v>
      </c>
      <c r="Y39" s="2" t="s">
        <v>40</v>
      </c>
      <c r="AA39" s="2" t="s">
        <v>34</v>
      </c>
      <c r="AB39" s="2" t="s">
        <v>300</v>
      </c>
      <c r="AC39" s="2" t="s">
        <v>301</v>
      </c>
      <c r="AD39" s="2" t="s">
        <v>43</v>
      </c>
      <c r="AE39" s="2" t="s">
        <v>302</v>
      </c>
      <c r="AG39" s="2">
        <v>0</v>
      </c>
      <c r="AI39" s="2" t="s">
        <v>45</v>
      </c>
      <c r="AK39" s="2">
        <v>0</v>
      </c>
    </row>
    <row r="40" spans="1:37">
      <c r="A40" s="8">
        <v>18723</v>
      </c>
      <c r="B40" s="9">
        <v>7804</v>
      </c>
      <c r="C40" s="8" t="s">
        <v>318</v>
      </c>
      <c r="D40" s="8" t="s">
        <v>319</v>
      </c>
      <c r="E40" s="13" t="s">
        <v>203</v>
      </c>
      <c r="F40" s="8">
        <v>2006</v>
      </c>
      <c r="G40" s="8" t="s">
        <v>49</v>
      </c>
      <c r="H40" s="8" t="s">
        <v>50</v>
      </c>
      <c r="I40" s="8" t="s">
        <v>320</v>
      </c>
      <c r="J40" s="8" t="s">
        <v>220</v>
      </c>
      <c r="K40" s="2" t="s">
        <v>321</v>
      </c>
      <c r="L40" s="2" t="s">
        <v>211</v>
      </c>
      <c r="M40" s="2" t="s">
        <v>34</v>
      </c>
      <c r="N40" s="2" t="s">
        <v>322</v>
      </c>
      <c r="O40" s="2" t="s">
        <v>83</v>
      </c>
      <c r="P40" s="2" t="s">
        <v>57</v>
      </c>
      <c r="Q40" s="2" t="s">
        <v>323</v>
      </c>
      <c r="S40" s="2">
        <v>0</v>
      </c>
      <c r="U40" s="2" t="s">
        <v>59</v>
      </c>
      <c r="W40" s="2">
        <v>0</v>
      </c>
      <c r="Y40" s="2" t="s">
        <v>40</v>
      </c>
      <c r="AA40" s="2" t="s">
        <v>34</v>
      </c>
      <c r="AB40" s="2" t="s">
        <v>300</v>
      </c>
      <c r="AC40" s="2" t="s">
        <v>301</v>
      </c>
      <c r="AD40" s="2" t="s">
        <v>43</v>
      </c>
      <c r="AE40" s="2" t="s">
        <v>302</v>
      </c>
      <c r="AG40" s="2">
        <v>0</v>
      </c>
      <c r="AI40" s="2" t="s">
        <v>45</v>
      </c>
      <c r="AK40" s="2">
        <v>0</v>
      </c>
    </row>
    <row r="41" spans="1:37">
      <c r="A41" s="8">
        <v>18724</v>
      </c>
      <c r="B41" s="9">
        <v>4390</v>
      </c>
      <c r="C41" s="8" t="s">
        <v>324</v>
      </c>
      <c r="D41" s="8" t="s">
        <v>325</v>
      </c>
      <c r="E41" s="13" t="s">
        <v>203</v>
      </c>
      <c r="F41" s="8">
        <v>2003</v>
      </c>
      <c r="G41" s="8" t="s">
        <v>49</v>
      </c>
      <c r="H41" s="8" t="s">
        <v>50</v>
      </c>
      <c r="I41" s="8" t="s">
        <v>326</v>
      </c>
      <c r="J41" s="8" t="s">
        <v>327</v>
      </c>
      <c r="K41" s="2" t="s">
        <v>215</v>
      </c>
      <c r="L41" s="2" t="s">
        <v>211</v>
      </c>
      <c r="M41" s="2" t="s">
        <v>34</v>
      </c>
      <c r="N41" s="2" t="s">
        <v>328</v>
      </c>
      <c r="O41" s="2" t="s">
        <v>329</v>
      </c>
      <c r="P41" s="2" t="s">
        <v>57</v>
      </c>
      <c r="Q41" s="2" t="s">
        <v>330</v>
      </c>
      <c r="S41" s="2">
        <v>0</v>
      </c>
      <c r="U41" s="2" t="s">
        <v>59</v>
      </c>
      <c r="W41" s="2">
        <v>0</v>
      </c>
      <c r="Y41" s="2" t="s">
        <v>40</v>
      </c>
      <c r="AA41" s="2" t="s">
        <v>34</v>
      </c>
      <c r="AB41" s="2" t="s">
        <v>331</v>
      </c>
      <c r="AC41" s="2" t="s">
        <v>83</v>
      </c>
      <c r="AD41" s="2" t="s">
        <v>43</v>
      </c>
      <c r="AE41" s="2" t="s">
        <v>332</v>
      </c>
      <c r="AG41" s="2">
        <v>0</v>
      </c>
      <c r="AI41" s="2" t="s">
        <v>45</v>
      </c>
      <c r="AK41" s="2">
        <v>0</v>
      </c>
    </row>
    <row r="42" spans="1:37">
      <c r="A42" s="8">
        <v>18725</v>
      </c>
      <c r="B42" s="9" t="s">
        <v>333</v>
      </c>
      <c r="C42" s="8" t="s">
        <v>334</v>
      </c>
      <c r="D42" s="8" t="s">
        <v>335</v>
      </c>
      <c r="E42" s="13" t="s">
        <v>203</v>
      </c>
      <c r="F42" s="8">
        <v>2000</v>
      </c>
      <c r="G42" s="8" t="s">
        <v>49</v>
      </c>
      <c r="H42" s="8" t="s">
        <v>50</v>
      </c>
      <c r="I42" s="8" t="s">
        <v>306</v>
      </c>
      <c r="J42" s="8" t="s">
        <v>307</v>
      </c>
      <c r="K42" s="2" t="s">
        <v>215</v>
      </c>
      <c r="L42" s="2" t="s">
        <v>211</v>
      </c>
      <c r="M42" s="2" t="s">
        <v>34</v>
      </c>
      <c r="N42" s="2" t="s">
        <v>336</v>
      </c>
      <c r="O42" s="2" t="s">
        <v>329</v>
      </c>
      <c r="P42" s="2" t="s">
        <v>57</v>
      </c>
      <c r="Q42" s="2" t="s">
        <v>337</v>
      </c>
      <c r="S42" s="2">
        <v>0</v>
      </c>
      <c r="U42" s="2" t="s">
        <v>59</v>
      </c>
      <c r="W42" s="2">
        <v>4</v>
      </c>
      <c r="X42" s="2" t="s">
        <v>338</v>
      </c>
      <c r="Y42" s="2" t="s">
        <v>40</v>
      </c>
      <c r="AA42" s="2" t="s">
        <v>34</v>
      </c>
      <c r="AB42" s="2" t="s">
        <v>339</v>
      </c>
      <c r="AC42" s="2" t="s">
        <v>83</v>
      </c>
      <c r="AD42" s="2" t="s">
        <v>127</v>
      </c>
      <c r="AE42" s="2" t="s">
        <v>340</v>
      </c>
      <c r="AG42" s="2">
        <v>0</v>
      </c>
      <c r="AI42" s="2" t="s">
        <v>67</v>
      </c>
      <c r="AK42" s="2">
        <v>0</v>
      </c>
    </row>
    <row r="43" spans="1:37">
      <c r="A43" s="8">
        <v>18726</v>
      </c>
      <c r="B43" s="9" t="s">
        <v>341</v>
      </c>
      <c r="C43" s="8" t="s">
        <v>342</v>
      </c>
      <c r="D43" s="8" t="s">
        <v>343</v>
      </c>
      <c r="E43" s="13" t="s">
        <v>203</v>
      </c>
      <c r="F43" s="8">
        <v>2004</v>
      </c>
      <c r="G43" s="8" t="s">
        <v>49</v>
      </c>
      <c r="H43" s="8" t="s">
        <v>108</v>
      </c>
      <c r="I43" s="8" t="s">
        <v>219</v>
      </c>
      <c r="J43" s="8" t="s">
        <v>220</v>
      </c>
      <c r="K43" s="2" t="s">
        <v>215</v>
      </c>
      <c r="L43" s="2" t="s">
        <v>211</v>
      </c>
      <c r="M43" s="2" t="s">
        <v>344</v>
      </c>
      <c r="N43" s="2" t="s">
        <v>345</v>
      </c>
      <c r="O43" s="2" t="s">
        <v>63</v>
      </c>
      <c r="P43" s="2" t="s">
        <v>346</v>
      </c>
      <c r="Q43" s="2" t="s">
        <v>347</v>
      </c>
      <c r="R43" s="2" t="s">
        <v>348</v>
      </c>
      <c r="S43" s="2">
        <v>0</v>
      </c>
      <c r="U43" s="2" t="s">
        <v>59</v>
      </c>
      <c r="W43" s="2">
        <v>4</v>
      </c>
      <c r="X43" s="2" t="s">
        <v>338</v>
      </c>
      <c r="Y43" s="2" t="s">
        <v>40</v>
      </c>
      <c r="AA43" s="2" t="s">
        <v>34</v>
      </c>
      <c r="AB43" s="2" t="s">
        <v>339</v>
      </c>
      <c r="AC43" s="2" t="s">
        <v>83</v>
      </c>
      <c r="AD43" s="2" t="s">
        <v>127</v>
      </c>
      <c r="AE43" s="2" t="s">
        <v>340</v>
      </c>
      <c r="AG43" s="2">
        <v>0</v>
      </c>
      <c r="AI43" s="2" t="s">
        <v>67</v>
      </c>
      <c r="AK43" s="2">
        <v>0</v>
      </c>
    </row>
    <row r="44" spans="1:37">
      <c r="A44" s="8">
        <v>18727</v>
      </c>
      <c r="B44" s="9" t="s">
        <v>349</v>
      </c>
      <c r="C44" s="8" t="s">
        <v>350</v>
      </c>
      <c r="D44" s="8" t="s">
        <v>351</v>
      </c>
      <c r="E44" s="13" t="s">
        <v>203</v>
      </c>
      <c r="F44" s="8">
        <v>2016</v>
      </c>
      <c r="G44" s="8" t="s">
        <v>49</v>
      </c>
      <c r="H44" s="8" t="s">
        <v>29</v>
      </c>
      <c r="I44" s="8" t="s">
        <v>352</v>
      </c>
      <c r="J44" s="8" t="s">
        <v>183</v>
      </c>
      <c r="K44" s="2" t="s">
        <v>353</v>
      </c>
      <c r="L44" s="2" t="s">
        <v>33</v>
      </c>
      <c r="M44" s="2" t="s">
        <v>34</v>
      </c>
      <c r="N44" s="2" t="s">
        <v>354</v>
      </c>
      <c r="O44" s="2" t="s">
        <v>301</v>
      </c>
      <c r="P44" s="2" t="s">
        <v>84</v>
      </c>
      <c r="Q44" s="2" t="s">
        <v>355</v>
      </c>
      <c r="S44" s="2">
        <v>0</v>
      </c>
      <c r="U44" s="2" t="s">
        <v>86</v>
      </c>
      <c r="W44" s="2">
        <v>0</v>
      </c>
      <c r="Y44" s="2" t="s">
        <v>356</v>
      </c>
      <c r="Z44" s="2" t="s">
        <v>357</v>
      </c>
      <c r="AA44" s="2" t="s">
        <v>34</v>
      </c>
      <c r="AB44" s="2" t="s">
        <v>358</v>
      </c>
      <c r="AC44" s="2" t="s">
        <v>359</v>
      </c>
      <c r="AD44" s="2" t="s">
        <v>88</v>
      </c>
      <c r="AE44" s="2" t="s">
        <v>360</v>
      </c>
      <c r="AF44" s="2" t="s">
        <v>361</v>
      </c>
      <c r="AG44" s="2">
        <v>0</v>
      </c>
      <c r="AI44" s="2" t="s">
        <v>76</v>
      </c>
      <c r="AK44" s="2">
        <v>0</v>
      </c>
    </row>
    <row r="45" spans="1:37">
      <c r="A45" s="8">
        <v>18728</v>
      </c>
      <c r="B45" s="9" t="s">
        <v>362</v>
      </c>
      <c r="C45" s="8" t="s">
        <v>363</v>
      </c>
      <c r="D45" s="8" t="s">
        <v>364</v>
      </c>
      <c r="E45" s="13" t="s">
        <v>203</v>
      </c>
      <c r="F45" s="8">
        <v>2004</v>
      </c>
      <c r="G45" s="8" t="s">
        <v>49</v>
      </c>
      <c r="H45" s="8" t="s">
        <v>365</v>
      </c>
      <c r="I45" s="8" t="s">
        <v>175</v>
      </c>
      <c r="J45" s="8" t="s">
        <v>156</v>
      </c>
      <c r="K45" s="2" t="s">
        <v>157</v>
      </c>
      <c r="L45" s="2" t="s">
        <v>54</v>
      </c>
      <c r="M45" s="2" t="s">
        <v>366</v>
      </c>
      <c r="N45" s="2" t="s">
        <v>367</v>
      </c>
      <c r="O45" s="2" t="s">
        <v>63</v>
      </c>
      <c r="P45" s="2" t="s">
        <v>160</v>
      </c>
      <c r="Q45" s="2" t="s">
        <v>368</v>
      </c>
      <c r="R45" s="2" t="s">
        <v>369</v>
      </c>
      <c r="S45" s="2">
        <v>1</v>
      </c>
      <c r="T45" s="2" t="s">
        <v>370</v>
      </c>
      <c r="U45" s="2" t="s">
        <v>59</v>
      </c>
      <c r="W45" s="2">
        <v>0</v>
      </c>
      <c r="Y45" s="2" t="s">
        <v>61</v>
      </c>
      <c r="Z45" s="2" t="s">
        <v>62</v>
      </c>
      <c r="AA45" s="2" t="s">
        <v>34</v>
      </c>
      <c r="AB45" s="2" t="s">
        <v>358</v>
      </c>
      <c r="AC45" s="2" t="s">
        <v>63</v>
      </c>
      <c r="AD45" s="2" t="s">
        <v>88</v>
      </c>
      <c r="AE45" s="2" t="s">
        <v>360</v>
      </c>
      <c r="AF45" s="2" t="s">
        <v>361</v>
      </c>
      <c r="AG45" s="2">
        <v>0</v>
      </c>
      <c r="AI45" s="2" t="s">
        <v>76</v>
      </c>
      <c r="AK45" s="2">
        <v>0</v>
      </c>
    </row>
    <row r="46" spans="1:37">
      <c r="A46" s="8">
        <v>18729</v>
      </c>
      <c r="B46" s="9" t="s">
        <v>371</v>
      </c>
      <c r="C46" s="8" t="s">
        <v>372</v>
      </c>
      <c r="D46" s="8" t="s">
        <v>373</v>
      </c>
      <c r="E46" s="13" t="s">
        <v>203</v>
      </c>
      <c r="F46" s="8">
        <v>2015</v>
      </c>
      <c r="G46" s="8" t="s">
        <v>374</v>
      </c>
      <c r="H46" s="8" t="s">
        <v>29</v>
      </c>
      <c r="I46" s="8" t="s">
        <v>175</v>
      </c>
      <c r="J46" s="8" t="s">
        <v>156</v>
      </c>
      <c r="K46" s="2" t="s">
        <v>157</v>
      </c>
      <c r="L46" s="2" t="s">
        <v>54</v>
      </c>
      <c r="M46" s="2" t="s">
        <v>375</v>
      </c>
      <c r="N46" s="2" t="s">
        <v>376</v>
      </c>
      <c r="O46" s="2" t="s">
        <v>63</v>
      </c>
      <c r="P46" s="2" t="s">
        <v>377</v>
      </c>
      <c r="Q46" s="2" t="s">
        <v>378</v>
      </c>
      <c r="R46" s="2" t="s">
        <v>379</v>
      </c>
      <c r="S46" s="2">
        <v>0</v>
      </c>
      <c r="U46" s="2" t="s">
        <v>59</v>
      </c>
      <c r="W46" s="2">
        <v>0</v>
      </c>
      <c r="Y46" s="2" t="s">
        <v>61</v>
      </c>
      <c r="Z46" s="2" t="s">
        <v>62</v>
      </c>
      <c r="AA46" s="2" t="s">
        <v>34</v>
      </c>
      <c r="AB46" s="2" t="s">
        <v>358</v>
      </c>
      <c r="AC46" s="2" t="s">
        <v>63</v>
      </c>
      <c r="AD46" s="2" t="s">
        <v>88</v>
      </c>
      <c r="AE46" s="2" t="s">
        <v>360</v>
      </c>
      <c r="AF46" s="2" t="s">
        <v>361</v>
      </c>
      <c r="AG46" s="2">
        <v>0</v>
      </c>
      <c r="AI46" s="2" t="s">
        <v>76</v>
      </c>
      <c r="AK46" s="2">
        <v>0</v>
      </c>
    </row>
    <row r="47" spans="1:37">
      <c r="A47" s="8">
        <v>18730</v>
      </c>
      <c r="B47" s="9" t="s">
        <v>380</v>
      </c>
      <c r="C47" s="8" t="s">
        <v>381</v>
      </c>
      <c r="D47" s="8" t="s">
        <v>382</v>
      </c>
      <c r="E47" s="13" t="s">
        <v>203</v>
      </c>
      <c r="F47" s="8">
        <v>2006</v>
      </c>
      <c r="G47" s="8" t="s">
        <v>49</v>
      </c>
      <c r="H47" s="8" t="s">
        <v>29</v>
      </c>
      <c r="I47" s="8" t="s">
        <v>383</v>
      </c>
      <c r="J47" s="8" t="s">
        <v>219</v>
      </c>
      <c r="K47" s="12" t="s">
        <v>284</v>
      </c>
      <c r="L47" s="2" t="s">
        <v>33</v>
      </c>
      <c r="M47" s="2" t="s">
        <v>384</v>
      </c>
      <c r="N47" s="2" t="s">
        <v>385</v>
      </c>
      <c r="O47" s="2" t="s">
        <v>63</v>
      </c>
      <c r="P47" s="2" t="s">
        <v>386</v>
      </c>
      <c r="Q47" s="2" t="s">
        <v>387</v>
      </c>
      <c r="R47" s="2" t="s">
        <v>388</v>
      </c>
      <c r="S47" s="2">
        <v>0</v>
      </c>
      <c r="U47" s="2" t="s">
        <v>59</v>
      </c>
      <c r="W47" s="2">
        <v>0</v>
      </c>
      <c r="Y47" s="2" t="s">
        <v>356</v>
      </c>
      <c r="Z47" s="2" t="s">
        <v>357</v>
      </c>
      <c r="AA47" s="2" t="s">
        <v>389</v>
      </c>
      <c r="AB47" s="2" t="s">
        <v>390</v>
      </c>
      <c r="AC47" s="2" t="s">
        <v>359</v>
      </c>
      <c r="AD47" s="2" t="s">
        <v>88</v>
      </c>
      <c r="AE47" s="2" t="s">
        <v>360</v>
      </c>
      <c r="AF47" s="2" t="s">
        <v>361</v>
      </c>
      <c r="AG47" s="2">
        <v>0</v>
      </c>
      <c r="AI47" s="2" t="s">
        <v>76</v>
      </c>
      <c r="AK47" s="2">
        <v>0</v>
      </c>
    </row>
    <row r="48" spans="1:37">
      <c r="A48" s="8">
        <v>18731</v>
      </c>
      <c r="B48" s="9" t="s">
        <v>391</v>
      </c>
      <c r="C48" s="8" t="s">
        <v>392</v>
      </c>
      <c r="D48" s="8" t="s">
        <v>393</v>
      </c>
      <c r="E48" s="13" t="s">
        <v>203</v>
      </c>
      <c r="F48" s="8">
        <v>2007</v>
      </c>
      <c r="G48" s="8" t="s">
        <v>49</v>
      </c>
      <c r="H48" s="8" t="s">
        <v>394</v>
      </c>
      <c r="I48" s="8" t="s">
        <v>395</v>
      </c>
      <c r="J48" s="8" t="s">
        <v>219</v>
      </c>
      <c r="K48" s="12" t="s">
        <v>284</v>
      </c>
      <c r="L48" s="2" t="s">
        <v>33</v>
      </c>
      <c r="M48" s="2" t="s">
        <v>34</v>
      </c>
      <c r="N48" s="2" t="s">
        <v>34</v>
      </c>
      <c r="O48" s="2" t="s">
        <v>329</v>
      </c>
      <c r="P48" s="2" t="s">
        <v>396</v>
      </c>
      <c r="Q48" s="2" t="s">
        <v>397</v>
      </c>
      <c r="R48" s="2" t="s">
        <v>398</v>
      </c>
      <c r="S48" s="2">
        <v>0</v>
      </c>
      <c r="U48" s="2" t="s">
        <v>299</v>
      </c>
      <c r="W48" s="2">
        <v>0</v>
      </c>
      <c r="Y48" s="2" t="s">
        <v>356</v>
      </c>
      <c r="Z48" s="2" t="s">
        <v>357</v>
      </c>
      <c r="AA48" s="2" t="s">
        <v>34</v>
      </c>
      <c r="AB48" s="2" t="s">
        <v>390</v>
      </c>
      <c r="AC48" s="2" t="s">
        <v>56</v>
      </c>
      <c r="AD48" s="2" t="s">
        <v>399</v>
      </c>
      <c r="AE48" s="2" t="s">
        <v>400</v>
      </c>
      <c r="AF48" s="2" t="s">
        <v>401</v>
      </c>
      <c r="AG48" s="2">
        <v>0</v>
      </c>
      <c r="AI48" s="2" t="s">
        <v>45</v>
      </c>
      <c r="AK48" s="2">
        <v>0</v>
      </c>
    </row>
    <row r="49" spans="1:37">
      <c r="A49" s="8">
        <v>18732</v>
      </c>
      <c r="B49" s="9" t="s">
        <v>402</v>
      </c>
      <c r="C49" s="8" t="s">
        <v>403</v>
      </c>
      <c r="D49" s="8" t="s">
        <v>404</v>
      </c>
      <c r="E49" s="13" t="s">
        <v>203</v>
      </c>
      <c r="F49" s="8">
        <v>2007</v>
      </c>
      <c r="G49" s="8" t="s">
        <v>49</v>
      </c>
      <c r="H49" s="8" t="s">
        <v>394</v>
      </c>
      <c r="I49" s="8" t="s">
        <v>395</v>
      </c>
      <c r="J49" s="8" t="s">
        <v>219</v>
      </c>
      <c r="K49" s="12" t="s">
        <v>284</v>
      </c>
      <c r="L49" s="2" t="s">
        <v>33</v>
      </c>
      <c r="M49" s="2" t="s">
        <v>405</v>
      </c>
      <c r="N49" s="2" t="s">
        <v>406</v>
      </c>
      <c r="O49" s="2" t="s">
        <v>63</v>
      </c>
      <c r="P49" s="2" t="s">
        <v>407</v>
      </c>
      <c r="Q49" s="2" t="s">
        <v>408</v>
      </c>
      <c r="R49" s="2" t="s">
        <v>409</v>
      </c>
      <c r="S49" s="2">
        <v>0</v>
      </c>
      <c r="U49" s="2" t="s">
        <v>86</v>
      </c>
      <c r="W49" s="2">
        <v>0</v>
      </c>
      <c r="Y49" s="2" t="s">
        <v>61</v>
      </c>
      <c r="Z49" s="2" t="s">
        <v>163</v>
      </c>
      <c r="AA49" s="2" t="s">
        <v>34</v>
      </c>
      <c r="AB49" s="2" t="s">
        <v>344</v>
      </c>
      <c r="AC49" s="2" t="s">
        <v>63</v>
      </c>
      <c r="AD49" s="2" t="s">
        <v>43</v>
      </c>
      <c r="AE49" s="2" t="s">
        <v>410</v>
      </c>
      <c r="AG49" s="2">
        <v>0</v>
      </c>
      <c r="AI49" s="2" t="s">
        <v>45</v>
      </c>
      <c r="AK49" s="2">
        <v>0</v>
      </c>
    </row>
    <row r="50" spans="1:37">
      <c r="A50" s="8">
        <v>18733</v>
      </c>
      <c r="B50" s="9" t="s">
        <v>411</v>
      </c>
      <c r="C50" s="8" t="s">
        <v>412</v>
      </c>
      <c r="D50" s="8" t="s">
        <v>413</v>
      </c>
      <c r="E50" s="13" t="s">
        <v>203</v>
      </c>
      <c r="F50" s="8">
        <v>2018</v>
      </c>
      <c r="G50" s="8" t="s">
        <v>49</v>
      </c>
      <c r="H50" s="8" t="s">
        <v>29</v>
      </c>
      <c r="I50" s="8" t="s">
        <v>175</v>
      </c>
      <c r="J50" s="8" t="s">
        <v>156</v>
      </c>
      <c r="K50" s="2" t="s">
        <v>260</v>
      </c>
      <c r="L50" s="2" t="s">
        <v>33</v>
      </c>
      <c r="M50" s="2" t="s">
        <v>414</v>
      </c>
      <c r="N50" s="2" t="s">
        <v>389</v>
      </c>
      <c r="O50" s="2" t="s">
        <v>63</v>
      </c>
      <c r="P50" s="2" t="s">
        <v>415</v>
      </c>
      <c r="Q50" s="2" t="s">
        <v>416</v>
      </c>
      <c r="R50" s="2" t="s">
        <v>417</v>
      </c>
      <c r="S50" s="2">
        <v>0</v>
      </c>
      <c r="U50" s="2" t="s">
        <v>86</v>
      </c>
      <c r="W50" s="2">
        <v>0</v>
      </c>
      <c r="Y50" s="2" t="s">
        <v>61</v>
      </c>
      <c r="Z50" s="2" t="s">
        <v>62</v>
      </c>
      <c r="AA50" s="2" t="s">
        <v>418</v>
      </c>
      <c r="AB50" s="2" t="s">
        <v>419</v>
      </c>
      <c r="AC50" s="2" t="s">
        <v>63</v>
      </c>
      <c r="AD50" s="2" t="s">
        <v>399</v>
      </c>
      <c r="AE50" s="2" t="s">
        <v>420</v>
      </c>
      <c r="AF50" s="2" t="s">
        <v>421</v>
      </c>
      <c r="AG50" s="2">
        <v>0</v>
      </c>
      <c r="AI50" s="2" t="s">
        <v>45</v>
      </c>
      <c r="AK50" s="2">
        <v>0</v>
      </c>
    </row>
    <row r="51" spans="1:37">
      <c r="A51" s="8">
        <v>18734</v>
      </c>
      <c r="B51" s="9" t="s">
        <v>422</v>
      </c>
      <c r="C51" s="8" t="s">
        <v>423</v>
      </c>
      <c r="D51" s="8" t="s">
        <v>424</v>
      </c>
      <c r="E51" s="13" t="s">
        <v>203</v>
      </c>
      <c r="F51" s="8">
        <v>2019</v>
      </c>
      <c r="G51" s="8" t="s">
        <v>425</v>
      </c>
      <c r="H51" s="8" t="s">
        <v>426</v>
      </c>
      <c r="I51" s="8" t="s">
        <v>175</v>
      </c>
      <c r="J51" s="8" t="s">
        <v>156</v>
      </c>
      <c r="K51" s="2" t="s">
        <v>157</v>
      </c>
      <c r="L51" s="2" t="s">
        <v>33</v>
      </c>
      <c r="M51" s="2" t="s">
        <v>427</v>
      </c>
      <c r="N51" s="2" t="s">
        <v>406</v>
      </c>
      <c r="O51" s="2" t="s">
        <v>63</v>
      </c>
      <c r="P51" s="2" t="s">
        <v>142</v>
      </c>
      <c r="Q51" s="2" t="s">
        <v>428</v>
      </c>
      <c r="R51" s="2" t="s">
        <v>429</v>
      </c>
      <c r="S51" s="2">
        <v>0</v>
      </c>
      <c r="U51" s="2" t="s">
        <v>86</v>
      </c>
      <c r="W51" s="2">
        <v>0</v>
      </c>
      <c r="Y51" s="2" t="s">
        <v>430</v>
      </c>
      <c r="Z51" s="2" t="s">
        <v>62</v>
      </c>
      <c r="AA51" s="2" t="s">
        <v>431</v>
      </c>
      <c r="AB51" s="2" t="s">
        <v>251</v>
      </c>
      <c r="AC51" s="2" t="s">
        <v>63</v>
      </c>
      <c r="AD51" s="2" t="s">
        <v>399</v>
      </c>
      <c r="AE51" s="2" t="s">
        <v>432</v>
      </c>
      <c r="AF51" s="2" t="s">
        <v>401</v>
      </c>
      <c r="AG51" s="2">
        <v>0</v>
      </c>
      <c r="AI51" s="2" t="s">
        <v>45</v>
      </c>
      <c r="AK51" s="2">
        <v>0</v>
      </c>
    </row>
    <row r="52" spans="1:37">
      <c r="A52" s="8">
        <v>18735</v>
      </c>
      <c r="B52" s="9" t="s">
        <v>433</v>
      </c>
      <c r="C52" s="8" t="s">
        <v>434</v>
      </c>
      <c r="D52" s="8" t="s">
        <v>435</v>
      </c>
      <c r="E52" s="13" t="s">
        <v>203</v>
      </c>
      <c r="F52" s="8">
        <v>2019</v>
      </c>
      <c r="G52" s="8" t="s">
        <v>425</v>
      </c>
      <c r="H52" s="8" t="s">
        <v>426</v>
      </c>
      <c r="I52" s="8" t="s">
        <v>175</v>
      </c>
      <c r="J52" s="8" t="s">
        <v>156</v>
      </c>
      <c r="K52" s="2" t="s">
        <v>157</v>
      </c>
      <c r="L52" s="2" t="s">
        <v>33</v>
      </c>
      <c r="M52" s="2" t="s">
        <v>34</v>
      </c>
      <c r="N52" s="2" t="s">
        <v>436</v>
      </c>
      <c r="O52" s="2" t="s">
        <v>42</v>
      </c>
      <c r="P52" s="2" t="s">
        <v>297</v>
      </c>
      <c r="Q52" s="2" t="s">
        <v>437</v>
      </c>
      <c r="S52" s="2">
        <v>0</v>
      </c>
      <c r="U52" s="2" t="s">
        <v>299</v>
      </c>
      <c r="W52" s="2">
        <v>0</v>
      </c>
      <c r="Y52" s="2" t="s">
        <v>40</v>
      </c>
      <c r="AA52" s="2" t="s">
        <v>34</v>
      </c>
      <c r="AB52" s="2" t="s">
        <v>438</v>
      </c>
      <c r="AC52" s="2" t="s">
        <v>42</v>
      </c>
      <c r="AD52" s="2" t="s">
        <v>43</v>
      </c>
      <c r="AE52" s="2" t="s">
        <v>439</v>
      </c>
      <c r="AG52" s="2">
        <v>0</v>
      </c>
      <c r="AI52" s="2" t="s">
        <v>45</v>
      </c>
      <c r="AK52" s="2">
        <v>0</v>
      </c>
    </row>
    <row r="53" spans="1:37">
      <c r="A53" s="8">
        <v>18736</v>
      </c>
      <c r="B53" s="9" t="s">
        <v>440</v>
      </c>
      <c r="C53" s="8" t="s">
        <v>441</v>
      </c>
      <c r="D53" s="8" t="s">
        <v>442</v>
      </c>
      <c r="E53" s="13" t="s">
        <v>203</v>
      </c>
      <c r="F53" s="8">
        <v>2019</v>
      </c>
      <c r="G53" s="8" t="s">
        <v>425</v>
      </c>
      <c r="H53" s="8" t="s">
        <v>426</v>
      </c>
      <c r="I53" s="8" t="s">
        <v>175</v>
      </c>
      <c r="J53" s="8" t="s">
        <v>156</v>
      </c>
      <c r="K53" s="2" t="s">
        <v>157</v>
      </c>
      <c r="L53" s="2" t="s">
        <v>33</v>
      </c>
      <c r="M53" s="2" t="s">
        <v>34</v>
      </c>
      <c r="N53" s="2" t="s">
        <v>443</v>
      </c>
      <c r="O53" s="2" t="s">
        <v>444</v>
      </c>
      <c r="P53" s="2" t="s">
        <v>221</v>
      </c>
      <c r="Q53" s="2" t="s">
        <v>445</v>
      </c>
      <c r="S53" s="2">
        <v>0</v>
      </c>
      <c r="U53" s="2" t="s">
        <v>223</v>
      </c>
      <c r="W53" s="2">
        <v>0</v>
      </c>
      <c r="Y53" s="2" t="s">
        <v>61</v>
      </c>
      <c r="Z53" s="2" t="s">
        <v>62</v>
      </c>
      <c r="AA53" s="2" t="s">
        <v>41</v>
      </c>
      <c r="AB53" s="2" t="s">
        <v>358</v>
      </c>
      <c r="AC53" s="2" t="s">
        <v>63</v>
      </c>
      <c r="AD53" s="2" t="s">
        <v>198</v>
      </c>
      <c r="AE53" s="2" t="s">
        <v>446</v>
      </c>
      <c r="AF53" s="2" t="s">
        <v>447</v>
      </c>
      <c r="AG53" s="2">
        <v>0</v>
      </c>
      <c r="AI53" s="2" t="s">
        <v>45</v>
      </c>
      <c r="AK53" s="2">
        <v>0</v>
      </c>
    </row>
    <row r="54" spans="1:37">
      <c r="A54" s="8">
        <v>18737</v>
      </c>
      <c r="B54" s="9" t="s">
        <v>448</v>
      </c>
      <c r="C54" s="8" t="s">
        <v>449</v>
      </c>
      <c r="D54" s="8" t="s">
        <v>450</v>
      </c>
      <c r="E54" s="13" t="s">
        <v>203</v>
      </c>
      <c r="F54" s="8">
        <v>2019</v>
      </c>
      <c r="G54" s="8" t="s">
        <v>425</v>
      </c>
      <c r="H54" s="8" t="s">
        <v>426</v>
      </c>
      <c r="I54" s="8" t="s">
        <v>175</v>
      </c>
      <c r="J54" s="8" t="s">
        <v>156</v>
      </c>
      <c r="K54" s="2" t="s">
        <v>215</v>
      </c>
      <c r="L54" s="2" t="s">
        <v>54</v>
      </c>
      <c r="M54" s="2" t="s">
        <v>451</v>
      </c>
      <c r="N54" s="2" t="s">
        <v>452</v>
      </c>
      <c r="O54" s="2" t="s">
        <v>63</v>
      </c>
      <c r="P54" s="2" t="s">
        <v>231</v>
      </c>
      <c r="Q54" s="2" t="s">
        <v>453</v>
      </c>
      <c r="R54" s="2" t="s">
        <v>454</v>
      </c>
      <c r="S54" s="2">
        <v>0</v>
      </c>
      <c r="U54" s="2" t="s">
        <v>223</v>
      </c>
      <c r="W54" s="2">
        <v>0</v>
      </c>
      <c r="Y54" s="2" t="s">
        <v>145</v>
      </c>
      <c r="Z54" s="2" t="s">
        <v>62</v>
      </c>
      <c r="AA54" s="2" t="s">
        <v>455</v>
      </c>
      <c r="AB54" s="2" t="s">
        <v>406</v>
      </c>
      <c r="AC54" s="2" t="s">
        <v>63</v>
      </c>
      <c r="AD54" s="2" t="s">
        <v>149</v>
      </c>
      <c r="AE54" s="2" t="s">
        <v>456</v>
      </c>
      <c r="AF54" s="2" t="s">
        <v>191</v>
      </c>
      <c r="AG54" s="2">
        <v>0</v>
      </c>
      <c r="AI54" s="2" t="s">
        <v>45</v>
      </c>
      <c r="AK54" s="2">
        <v>0</v>
      </c>
    </row>
    <row r="55" spans="1:37">
      <c r="A55" s="8">
        <v>18738</v>
      </c>
      <c r="B55" s="9" t="s">
        <v>457</v>
      </c>
      <c r="C55" s="8" t="s">
        <v>458</v>
      </c>
      <c r="D55" s="8" t="s">
        <v>459</v>
      </c>
      <c r="E55" s="13" t="s">
        <v>203</v>
      </c>
      <c r="F55" s="8">
        <v>2019</v>
      </c>
      <c r="G55" s="8" t="s">
        <v>425</v>
      </c>
      <c r="H55" s="8" t="s">
        <v>426</v>
      </c>
      <c r="I55" s="8" t="s">
        <v>175</v>
      </c>
      <c r="J55" s="8" t="s">
        <v>156</v>
      </c>
      <c r="K55" s="2" t="s">
        <v>157</v>
      </c>
      <c r="L55" s="2" t="s">
        <v>33</v>
      </c>
      <c r="M55" s="2" t="s">
        <v>460</v>
      </c>
      <c r="N55" s="2" t="s">
        <v>461</v>
      </c>
      <c r="O55" s="2" t="s">
        <v>63</v>
      </c>
      <c r="P55" s="2" t="s">
        <v>462</v>
      </c>
      <c r="Q55" s="2" t="s">
        <v>463</v>
      </c>
      <c r="R55" s="2" t="s">
        <v>464</v>
      </c>
      <c r="S55" s="2">
        <v>1</v>
      </c>
      <c r="T55" s="2" t="s">
        <v>465</v>
      </c>
      <c r="U55" s="2" t="s">
        <v>223</v>
      </c>
      <c r="W55" s="2">
        <v>0</v>
      </c>
      <c r="Y55" s="2" t="s">
        <v>145</v>
      </c>
      <c r="Z55" s="2" t="s">
        <v>62</v>
      </c>
      <c r="AA55" s="2" t="s">
        <v>466</v>
      </c>
      <c r="AB55" s="2" t="s">
        <v>467</v>
      </c>
      <c r="AC55" s="2" t="s">
        <v>63</v>
      </c>
      <c r="AD55" s="2" t="s">
        <v>468</v>
      </c>
      <c r="AE55" s="2" t="s">
        <v>469</v>
      </c>
      <c r="AF55" s="2" t="s">
        <v>470</v>
      </c>
      <c r="AG55" s="2">
        <v>0</v>
      </c>
      <c r="AI55" s="2" t="s">
        <v>45</v>
      </c>
      <c r="AK55" s="2">
        <v>0</v>
      </c>
    </row>
    <row r="56" spans="1:37">
      <c r="A56" s="8">
        <v>18739</v>
      </c>
      <c r="B56" s="9" t="s">
        <v>471</v>
      </c>
      <c r="C56" s="8" t="s">
        <v>472</v>
      </c>
      <c r="D56" s="8" t="s">
        <v>473</v>
      </c>
      <c r="E56" s="13" t="s">
        <v>203</v>
      </c>
      <c r="F56" s="8">
        <v>2019</v>
      </c>
      <c r="G56" s="8" t="s">
        <v>425</v>
      </c>
      <c r="H56" s="8" t="s">
        <v>426</v>
      </c>
      <c r="I56" s="8" t="s">
        <v>175</v>
      </c>
      <c r="J56" s="8" t="s">
        <v>156</v>
      </c>
      <c r="K56" s="2" t="s">
        <v>215</v>
      </c>
      <c r="L56" s="2" t="s">
        <v>54</v>
      </c>
      <c r="M56" s="2" t="s">
        <v>474</v>
      </c>
      <c r="N56" s="2" t="s">
        <v>475</v>
      </c>
      <c r="O56" s="2" t="s">
        <v>63</v>
      </c>
      <c r="P56" s="2" t="s">
        <v>462</v>
      </c>
      <c r="Q56" s="2" t="s">
        <v>476</v>
      </c>
      <c r="R56" s="2" t="s">
        <v>477</v>
      </c>
      <c r="S56" s="2">
        <v>0</v>
      </c>
      <c r="U56" s="2" t="s">
        <v>223</v>
      </c>
      <c r="W56" s="2">
        <v>0</v>
      </c>
      <c r="Y56" s="2" t="s">
        <v>430</v>
      </c>
      <c r="Z56" s="2" t="s">
        <v>62</v>
      </c>
      <c r="AA56" s="2" t="s">
        <v>478</v>
      </c>
      <c r="AB56" s="2" t="s">
        <v>438</v>
      </c>
      <c r="AC56" s="2" t="s">
        <v>63</v>
      </c>
      <c r="AD56" s="2" t="s">
        <v>399</v>
      </c>
      <c r="AE56" s="2" t="s">
        <v>420</v>
      </c>
      <c r="AF56" s="2" t="s">
        <v>421</v>
      </c>
      <c r="AG56" s="2">
        <v>0</v>
      </c>
      <c r="AI56" s="2" t="s">
        <v>45</v>
      </c>
      <c r="AK56" s="2">
        <v>0</v>
      </c>
    </row>
    <row r="57" spans="1:37">
      <c r="A57" s="8">
        <v>18740</v>
      </c>
      <c r="B57" s="9" t="s">
        <v>479</v>
      </c>
      <c r="C57" s="8" t="s">
        <v>480</v>
      </c>
      <c r="D57" s="8" t="s">
        <v>481</v>
      </c>
      <c r="E57" s="13" t="s">
        <v>203</v>
      </c>
      <c r="F57" s="8">
        <v>2019</v>
      </c>
      <c r="G57" s="8" t="s">
        <v>425</v>
      </c>
      <c r="H57" s="8" t="s">
        <v>426</v>
      </c>
      <c r="I57" s="8" t="s">
        <v>175</v>
      </c>
      <c r="J57" s="8" t="s">
        <v>156</v>
      </c>
      <c r="K57" s="2" t="s">
        <v>215</v>
      </c>
      <c r="L57" s="2" t="s">
        <v>54</v>
      </c>
      <c r="M57" s="2" t="s">
        <v>34</v>
      </c>
      <c r="N57" s="2" t="s">
        <v>443</v>
      </c>
      <c r="O57" s="2" t="s">
        <v>63</v>
      </c>
      <c r="P57" s="2" t="s">
        <v>231</v>
      </c>
      <c r="Q57" s="2" t="s">
        <v>482</v>
      </c>
      <c r="R57" s="2" t="s">
        <v>483</v>
      </c>
      <c r="S57" s="2">
        <v>0</v>
      </c>
      <c r="U57" s="2" t="s">
        <v>223</v>
      </c>
      <c r="W57" s="2">
        <v>0</v>
      </c>
      <c r="Y57" s="2" t="s">
        <v>145</v>
      </c>
      <c r="Z57" s="2" t="s">
        <v>62</v>
      </c>
      <c r="AA57" s="2" t="s">
        <v>484</v>
      </c>
      <c r="AB57" s="2" t="s">
        <v>406</v>
      </c>
      <c r="AC57" s="2" t="s">
        <v>63</v>
      </c>
      <c r="AD57" s="2" t="s">
        <v>149</v>
      </c>
      <c r="AE57" s="2" t="s">
        <v>456</v>
      </c>
      <c r="AF57" s="2" t="s">
        <v>191</v>
      </c>
      <c r="AG57" s="2">
        <v>0</v>
      </c>
      <c r="AI57" s="2" t="s">
        <v>45</v>
      </c>
      <c r="AK57" s="2">
        <v>0</v>
      </c>
    </row>
    <row r="58" spans="1:37">
      <c r="A58" s="8">
        <v>18741</v>
      </c>
      <c r="B58" s="9" t="s">
        <v>485</v>
      </c>
      <c r="C58" s="8" t="s">
        <v>486</v>
      </c>
      <c r="D58" s="8" t="s">
        <v>487</v>
      </c>
      <c r="E58" s="13" t="s">
        <v>203</v>
      </c>
      <c r="F58" s="8">
        <v>2019</v>
      </c>
      <c r="G58" s="8" t="s">
        <v>425</v>
      </c>
      <c r="H58" s="8" t="s">
        <v>426</v>
      </c>
      <c r="I58" s="8" t="s">
        <v>175</v>
      </c>
      <c r="J58" s="8" t="s">
        <v>156</v>
      </c>
      <c r="K58" s="2" t="s">
        <v>215</v>
      </c>
      <c r="L58" s="2" t="s">
        <v>54</v>
      </c>
      <c r="M58" s="2" t="s">
        <v>488</v>
      </c>
      <c r="N58" s="2" t="s">
        <v>489</v>
      </c>
      <c r="O58" s="2" t="s">
        <v>63</v>
      </c>
      <c r="P58" s="2" t="s">
        <v>490</v>
      </c>
      <c r="Q58" s="2" t="s">
        <v>491</v>
      </c>
      <c r="R58" s="2" t="s">
        <v>492</v>
      </c>
      <c r="S58" s="2">
        <v>0</v>
      </c>
      <c r="U58" s="2" t="s">
        <v>493</v>
      </c>
      <c r="W58" s="2">
        <v>0</v>
      </c>
      <c r="Y58" s="2" t="s">
        <v>145</v>
      </c>
      <c r="Z58" s="2" t="s">
        <v>62</v>
      </c>
      <c r="AA58" s="2" t="s">
        <v>494</v>
      </c>
      <c r="AB58" s="2" t="s">
        <v>406</v>
      </c>
      <c r="AC58" s="2" t="s">
        <v>63</v>
      </c>
      <c r="AD58" s="2" t="s">
        <v>149</v>
      </c>
      <c r="AE58" s="2" t="s">
        <v>456</v>
      </c>
      <c r="AF58" s="2" t="s">
        <v>191</v>
      </c>
      <c r="AG58" s="2">
        <v>0</v>
      </c>
      <c r="AI58" s="2" t="s">
        <v>45</v>
      </c>
      <c r="AK58" s="2">
        <v>0</v>
      </c>
    </row>
    <row r="59" spans="1:37">
      <c r="A59" s="8">
        <v>18742</v>
      </c>
      <c r="B59" s="9" t="s">
        <v>495</v>
      </c>
      <c r="C59" s="8" t="s">
        <v>496</v>
      </c>
      <c r="D59" s="8" t="s">
        <v>497</v>
      </c>
      <c r="E59" s="13" t="s">
        <v>203</v>
      </c>
      <c r="F59" s="8">
        <v>2019</v>
      </c>
      <c r="G59" s="8" t="s">
        <v>425</v>
      </c>
      <c r="H59" s="8" t="s">
        <v>426</v>
      </c>
      <c r="I59" s="8" t="s">
        <v>175</v>
      </c>
      <c r="J59" s="8" t="s">
        <v>156</v>
      </c>
      <c r="K59" s="2" t="s">
        <v>353</v>
      </c>
      <c r="L59" s="2" t="s">
        <v>54</v>
      </c>
      <c r="M59" s="2" t="s">
        <v>498</v>
      </c>
      <c r="N59" s="2" t="s">
        <v>499</v>
      </c>
      <c r="O59" s="2" t="s">
        <v>63</v>
      </c>
      <c r="P59" s="2" t="s">
        <v>500</v>
      </c>
      <c r="Q59" s="2" t="s">
        <v>501</v>
      </c>
      <c r="R59" s="2" t="s">
        <v>502</v>
      </c>
      <c r="S59" s="2">
        <v>0</v>
      </c>
      <c r="U59" s="2" t="s">
        <v>493</v>
      </c>
      <c r="W59" s="2">
        <v>0</v>
      </c>
      <c r="Y59" s="2" t="s">
        <v>145</v>
      </c>
      <c r="Z59" s="2" t="s">
        <v>62</v>
      </c>
      <c r="AA59" s="2" t="s">
        <v>503</v>
      </c>
      <c r="AB59" s="2" t="s">
        <v>406</v>
      </c>
      <c r="AC59" s="2" t="s">
        <v>63</v>
      </c>
      <c r="AD59" s="2" t="s">
        <v>399</v>
      </c>
      <c r="AE59" s="2" t="s">
        <v>420</v>
      </c>
      <c r="AF59" s="2" t="s">
        <v>421</v>
      </c>
      <c r="AG59" s="2">
        <v>0</v>
      </c>
      <c r="AI59" s="2" t="s">
        <v>45</v>
      </c>
      <c r="AK59" s="2">
        <v>0</v>
      </c>
    </row>
    <row r="60" spans="1:37">
      <c r="A60" s="8">
        <v>18743</v>
      </c>
      <c r="B60" s="9" t="s">
        <v>504</v>
      </c>
      <c r="C60" s="8" t="s">
        <v>505</v>
      </c>
      <c r="D60" s="8" t="s">
        <v>506</v>
      </c>
      <c r="E60" s="13" t="s">
        <v>203</v>
      </c>
      <c r="F60" s="8">
        <v>2013</v>
      </c>
      <c r="G60" s="8" t="s">
        <v>49</v>
      </c>
      <c r="H60" s="8" t="s">
        <v>103</v>
      </c>
      <c r="I60" s="8" t="s">
        <v>209</v>
      </c>
      <c r="J60" s="8" t="s">
        <v>156</v>
      </c>
      <c r="K60" s="2" t="s">
        <v>215</v>
      </c>
      <c r="L60" s="2" t="s">
        <v>211</v>
      </c>
      <c r="M60" s="2" t="s">
        <v>34</v>
      </c>
      <c r="N60" s="2" t="s">
        <v>34</v>
      </c>
      <c r="O60" s="2" t="s">
        <v>83</v>
      </c>
      <c r="P60" s="2" t="s">
        <v>57</v>
      </c>
      <c r="Q60" s="2" t="s">
        <v>124</v>
      </c>
      <c r="S60" s="2">
        <v>0</v>
      </c>
      <c r="U60" s="2" t="s">
        <v>59</v>
      </c>
      <c r="W60" s="2">
        <v>3</v>
      </c>
      <c r="X60" s="2" t="s">
        <v>60</v>
      </c>
      <c r="Y60" s="2" t="s">
        <v>61</v>
      </c>
      <c r="Z60" s="2" t="s">
        <v>62</v>
      </c>
      <c r="AA60" s="2" t="s">
        <v>34</v>
      </c>
      <c r="AB60" s="2" t="s">
        <v>34</v>
      </c>
      <c r="AC60" s="2" t="s">
        <v>63</v>
      </c>
      <c r="AD60" s="2" t="s">
        <v>64</v>
      </c>
      <c r="AE60" s="2" t="s">
        <v>65</v>
      </c>
      <c r="AF60" s="2" t="s">
        <v>66</v>
      </c>
      <c r="AG60" s="2">
        <v>0</v>
      </c>
      <c r="AI60" s="2" t="s">
        <v>67</v>
      </c>
      <c r="AK60" s="2">
        <v>0</v>
      </c>
    </row>
    <row r="61" spans="1:37">
      <c r="A61" s="8">
        <v>18744</v>
      </c>
      <c r="B61" s="9" t="s">
        <v>507</v>
      </c>
      <c r="C61" s="8" t="s">
        <v>508</v>
      </c>
      <c r="D61" s="8" t="s">
        <v>509</v>
      </c>
      <c r="E61" s="13" t="s">
        <v>203</v>
      </c>
      <c r="F61" s="8" t="s">
        <v>29</v>
      </c>
      <c r="G61" s="8" t="s">
        <v>49</v>
      </c>
      <c r="H61" s="8" t="s">
        <v>29</v>
      </c>
      <c r="I61" s="21" t="s">
        <v>510</v>
      </c>
      <c r="J61" s="21" t="s">
        <v>1160</v>
      </c>
      <c r="K61" s="2" t="s">
        <v>511</v>
      </c>
      <c r="L61" s="2" t="s">
        <v>211</v>
      </c>
      <c r="M61" s="2" t="s">
        <v>34</v>
      </c>
      <c r="N61" s="2" t="s">
        <v>34</v>
      </c>
      <c r="O61" s="2" t="s">
        <v>83</v>
      </c>
      <c r="P61" s="2" t="s">
        <v>57</v>
      </c>
      <c r="Q61" s="2" t="s">
        <v>512</v>
      </c>
      <c r="S61" s="2">
        <v>0</v>
      </c>
      <c r="U61" s="2" t="s">
        <v>59</v>
      </c>
      <c r="W61" s="2">
        <v>4</v>
      </c>
      <c r="X61" s="2" t="s">
        <v>125</v>
      </c>
      <c r="Y61" s="2" t="s">
        <v>126</v>
      </c>
      <c r="AA61" s="2" t="s">
        <v>34</v>
      </c>
      <c r="AB61" s="2" t="s">
        <v>34</v>
      </c>
      <c r="AC61" s="2" t="s">
        <v>83</v>
      </c>
      <c r="AD61" s="2" t="s">
        <v>127</v>
      </c>
      <c r="AE61" s="2" t="s">
        <v>128</v>
      </c>
      <c r="AG61" s="2">
        <v>0</v>
      </c>
      <c r="AI61" s="2" t="s">
        <v>67</v>
      </c>
      <c r="AK61" s="2">
        <v>0</v>
      </c>
    </row>
    <row r="62" spans="1:37">
      <c r="A62" s="8">
        <v>18745</v>
      </c>
      <c r="B62" s="9" t="s">
        <v>513</v>
      </c>
      <c r="C62" s="8" t="s">
        <v>514</v>
      </c>
      <c r="D62" s="8" t="s">
        <v>515</v>
      </c>
      <c r="E62" s="13" t="s">
        <v>203</v>
      </c>
      <c r="F62" s="8">
        <v>2003</v>
      </c>
      <c r="G62" s="8" t="s">
        <v>49</v>
      </c>
      <c r="H62" s="8" t="s">
        <v>29</v>
      </c>
      <c r="I62" s="21" t="s">
        <v>516</v>
      </c>
      <c r="J62" s="21" t="s">
        <v>183</v>
      </c>
      <c r="K62" s="2" t="s">
        <v>517</v>
      </c>
      <c r="L62" s="2" t="s">
        <v>33</v>
      </c>
      <c r="M62" s="2" t="s">
        <v>34</v>
      </c>
      <c r="N62" s="2" t="s">
        <v>34</v>
      </c>
      <c r="O62" s="2" t="s">
        <v>83</v>
      </c>
      <c r="P62" s="2" t="s">
        <v>57</v>
      </c>
      <c r="Q62" s="2" t="s">
        <v>124</v>
      </c>
      <c r="S62" s="2">
        <v>0</v>
      </c>
      <c r="U62" s="2" t="s">
        <v>59</v>
      </c>
      <c r="W62" s="2">
        <v>4</v>
      </c>
      <c r="X62" s="2" t="s">
        <v>125</v>
      </c>
      <c r="Y62" s="2" t="s">
        <v>126</v>
      </c>
      <c r="AA62" s="2" t="s">
        <v>34</v>
      </c>
      <c r="AB62" s="2" t="s">
        <v>34</v>
      </c>
      <c r="AC62" s="2" t="s">
        <v>83</v>
      </c>
      <c r="AD62" s="2" t="s">
        <v>127</v>
      </c>
      <c r="AE62" s="2" t="s">
        <v>128</v>
      </c>
      <c r="AG62" s="2">
        <v>0</v>
      </c>
      <c r="AI62" s="2" t="s">
        <v>67</v>
      </c>
      <c r="AK62" s="2">
        <v>0</v>
      </c>
    </row>
    <row r="63" spans="1:37">
      <c r="A63" s="8">
        <v>18746</v>
      </c>
      <c r="B63" s="9" t="s">
        <v>518</v>
      </c>
      <c r="C63" s="8" t="s">
        <v>519</v>
      </c>
      <c r="D63" s="8" t="s">
        <v>520</v>
      </c>
      <c r="E63" s="13" t="s">
        <v>203</v>
      </c>
      <c r="F63" s="8">
        <v>2006</v>
      </c>
      <c r="G63" s="8" t="s">
        <v>49</v>
      </c>
      <c r="H63" s="8" t="s">
        <v>29</v>
      </c>
      <c r="I63" s="8" t="s">
        <v>516</v>
      </c>
      <c r="J63" s="8" t="s">
        <v>183</v>
      </c>
      <c r="K63" s="2" t="s">
        <v>215</v>
      </c>
      <c r="L63" s="2" t="s">
        <v>33</v>
      </c>
      <c r="M63" s="2" t="s">
        <v>34</v>
      </c>
      <c r="N63" s="2" t="s">
        <v>34</v>
      </c>
      <c r="O63" s="2" t="s">
        <v>83</v>
      </c>
      <c r="P63" s="2" t="s">
        <v>57</v>
      </c>
      <c r="Q63" s="2" t="s">
        <v>124</v>
      </c>
      <c r="S63" s="2">
        <v>0</v>
      </c>
      <c r="U63" s="2" t="s">
        <v>59</v>
      </c>
      <c r="W63" s="2">
        <v>4</v>
      </c>
      <c r="X63" s="2" t="s">
        <v>125</v>
      </c>
      <c r="Y63" s="2" t="s">
        <v>126</v>
      </c>
      <c r="AA63" s="2" t="s">
        <v>34</v>
      </c>
      <c r="AB63" s="2" t="s">
        <v>34</v>
      </c>
      <c r="AC63" s="2" t="s">
        <v>83</v>
      </c>
      <c r="AD63" s="2" t="s">
        <v>127</v>
      </c>
      <c r="AE63" s="2" t="s">
        <v>128</v>
      </c>
      <c r="AG63" s="2">
        <v>0</v>
      </c>
      <c r="AI63" s="2" t="s">
        <v>67</v>
      </c>
      <c r="AK63" s="2">
        <v>0</v>
      </c>
    </row>
    <row r="64" spans="1:37">
      <c r="A64" s="8">
        <v>18747</v>
      </c>
      <c r="B64" s="9" t="s">
        <v>521</v>
      </c>
      <c r="C64" s="8" t="s">
        <v>522</v>
      </c>
      <c r="D64" s="8" t="s">
        <v>523</v>
      </c>
      <c r="E64" s="13" t="s">
        <v>203</v>
      </c>
      <c r="F64" s="8">
        <v>2005</v>
      </c>
      <c r="G64" s="8" t="s">
        <v>49</v>
      </c>
      <c r="H64" s="8" t="s">
        <v>29</v>
      </c>
      <c r="I64" s="8" t="s">
        <v>516</v>
      </c>
      <c r="J64" s="8" t="s">
        <v>183</v>
      </c>
      <c r="K64" s="2" t="s">
        <v>215</v>
      </c>
      <c r="L64" s="2" t="s">
        <v>33</v>
      </c>
      <c r="M64" s="2" t="s">
        <v>34</v>
      </c>
      <c r="N64" s="2" t="s">
        <v>34</v>
      </c>
      <c r="O64" s="2" t="s">
        <v>83</v>
      </c>
      <c r="P64" s="2" t="s">
        <v>57</v>
      </c>
      <c r="Q64" s="2" t="s">
        <v>124</v>
      </c>
      <c r="S64" s="2">
        <v>0</v>
      </c>
      <c r="U64" s="2" t="s">
        <v>59</v>
      </c>
      <c r="W64" s="2">
        <v>4</v>
      </c>
      <c r="X64" s="2" t="s">
        <v>125</v>
      </c>
      <c r="Y64" s="2" t="s">
        <v>126</v>
      </c>
      <c r="AA64" s="2" t="s">
        <v>34</v>
      </c>
      <c r="AB64" s="2" t="s">
        <v>34</v>
      </c>
      <c r="AC64" s="2" t="s">
        <v>83</v>
      </c>
      <c r="AD64" s="2" t="s">
        <v>127</v>
      </c>
      <c r="AE64" s="2" t="s">
        <v>128</v>
      </c>
      <c r="AG64" s="2">
        <v>0</v>
      </c>
      <c r="AI64" s="2" t="s">
        <v>67</v>
      </c>
      <c r="AK64" s="2">
        <v>0</v>
      </c>
    </row>
    <row r="65" spans="1:37">
      <c r="A65" s="8">
        <v>18748</v>
      </c>
      <c r="B65" s="9" t="s">
        <v>524</v>
      </c>
      <c r="C65" s="8" t="s">
        <v>525</v>
      </c>
      <c r="D65" s="8" t="s">
        <v>526</v>
      </c>
      <c r="E65" s="13" t="s">
        <v>203</v>
      </c>
      <c r="F65" s="8">
        <v>2005</v>
      </c>
      <c r="G65" s="8" t="s">
        <v>49</v>
      </c>
      <c r="H65" s="8" t="s">
        <v>29</v>
      </c>
      <c r="I65" s="8" t="s">
        <v>516</v>
      </c>
      <c r="J65" s="8" t="s">
        <v>183</v>
      </c>
      <c r="K65" s="2" t="s">
        <v>215</v>
      </c>
      <c r="L65" s="2" t="s">
        <v>33</v>
      </c>
      <c r="M65" s="2" t="s">
        <v>34</v>
      </c>
      <c r="N65" s="2" t="s">
        <v>34</v>
      </c>
      <c r="O65" s="2" t="s">
        <v>83</v>
      </c>
      <c r="P65" s="2" t="s">
        <v>57</v>
      </c>
      <c r="Q65" s="2" t="s">
        <v>527</v>
      </c>
      <c r="S65" s="2">
        <v>0</v>
      </c>
      <c r="U65" s="2" t="s">
        <v>59</v>
      </c>
      <c r="W65" s="2">
        <v>4</v>
      </c>
      <c r="X65" s="2" t="s">
        <v>125</v>
      </c>
      <c r="Y65" s="2" t="s">
        <v>126</v>
      </c>
      <c r="AA65" s="2" t="s">
        <v>34</v>
      </c>
      <c r="AB65" s="2" t="s">
        <v>34</v>
      </c>
      <c r="AC65" s="2" t="s">
        <v>83</v>
      </c>
      <c r="AD65" s="2" t="s">
        <v>127</v>
      </c>
      <c r="AE65" s="2" t="s">
        <v>128</v>
      </c>
      <c r="AG65" s="2">
        <v>0</v>
      </c>
      <c r="AI65" s="2" t="s">
        <v>67</v>
      </c>
      <c r="AK65" s="2">
        <v>0</v>
      </c>
    </row>
    <row r="66" spans="1:37">
      <c r="A66" s="8">
        <v>18749</v>
      </c>
      <c r="B66" s="9" t="s">
        <v>528</v>
      </c>
      <c r="C66" s="8" t="s">
        <v>529</v>
      </c>
      <c r="D66" s="8" t="s">
        <v>530</v>
      </c>
      <c r="E66" s="13" t="s">
        <v>203</v>
      </c>
      <c r="F66" s="8">
        <v>2005</v>
      </c>
      <c r="G66" s="8" t="s">
        <v>49</v>
      </c>
      <c r="H66" s="8" t="s">
        <v>29</v>
      </c>
      <c r="I66" s="8" t="s">
        <v>516</v>
      </c>
      <c r="J66" s="8" t="s">
        <v>183</v>
      </c>
      <c r="K66" s="2" t="s">
        <v>157</v>
      </c>
      <c r="L66" s="2" t="s">
        <v>33</v>
      </c>
      <c r="M66" s="2" t="s">
        <v>34</v>
      </c>
      <c r="N66" s="2" t="s">
        <v>34</v>
      </c>
      <c r="O66" s="2" t="s">
        <v>83</v>
      </c>
      <c r="P66" s="2" t="s">
        <v>57</v>
      </c>
      <c r="Q66" s="2" t="s">
        <v>124</v>
      </c>
      <c r="S66" s="2">
        <v>0</v>
      </c>
      <c r="U66" s="2" t="s">
        <v>59</v>
      </c>
      <c r="W66" s="2">
        <v>4</v>
      </c>
      <c r="X66" s="2" t="s">
        <v>125</v>
      </c>
      <c r="Y66" s="2" t="s">
        <v>40</v>
      </c>
      <c r="AA66" s="2" t="s">
        <v>34</v>
      </c>
      <c r="AB66" s="2" t="s">
        <v>82</v>
      </c>
      <c r="AC66" s="2" t="s">
        <v>83</v>
      </c>
      <c r="AD66" s="2" t="s">
        <v>127</v>
      </c>
      <c r="AE66" s="2" t="s">
        <v>531</v>
      </c>
      <c r="AG66" s="2">
        <v>0</v>
      </c>
      <c r="AI66" s="2" t="s">
        <v>67</v>
      </c>
      <c r="AK66" s="2">
        <v>0</v>
      </c>
    </row>
    <row r="67" spans="1:37">
      <c r="A67" s="8">
        <v>18750</v>
      </c>
      <c r="B67" s="9" t="s">
        <v>532</v>
      </c>
      <c r="C67" s="8" t="s">
        <v>533</v>
      </c>
      <c r="D67" s="8" t="s">
        <v>534</v>
      </c>
      <c r="E67" s="13" t="s">
        <v>203</v>
      </c>
      <c r="F67" s="8">
        <v>2005</v>
      </c>
      <c r="G67" s="8" t="s">
        <v>49</v>
      </c>
      <c r="H67" s="8" t="s">
        <v>29</v>
      </c>
      <c r="I67" s="8" t="s">
        <v>516</v>
      </c>
      <c r="J67" s="8" t="s">
        <v>183</v>
      </c>
      <c r="K67" s="2" t="s">
        <v>215</v>
      </c>
      <c r="L67" s="2" t="s">
        <v>33</v>
      </c>
      <c r="M67" s="2" t="s">
        <v>535</v>
      </c>
      <c r="N67" s="2" t="s">
        <v>536</v>
      </c>
      <c r="O67" s="2" t="s">
        <v>63</v>
      </c>
      <c r="P67" s="2" t="s">
        <v>377</v>
      </c>
      <c r="Q67" s="2" t="s">
        <v>537</v>
      </c>
      <c r="R67" s="2" t="s">
        <v>538</v>
      </c>
      <c r="S67" s="2">
        <v>3</v>
      </c>
      <c r="T67" s="2" t="s">
        <v>539</v>
      </c>
      <c r="U67" s="2" t="s">
        <v>59</v>
      </c>
      <c r="W67" s="2">
        <v>4</v>
      </c>
      <c r="X67" s="2" t="s">
        <v>125</v>
      </c>
      <c r="Y67" s="2" t="s">
        <v>126</v>
      </c>
      <c r="AA67" s="2" t="s">
        <v>34</v>
      </c>
      <c r="AB67" s="2" t="s">
        <v>34</v>
      </c>
      <c r="AC67" s="2" t="s">
        <v>83</v>
      </c>
      <c r="AD67" s="2" t="s">
        <v>127</v>
      </c>
      <c r="AE67" s="2" t="s">
        <v>128</v>
      </c>
      <c r="AG67" s="2">
        <v>0</v>
      </c>
      <c r="AI67" s="2" t="s">
        <v>67</v>
      </c>
      <c r="AK67" s="2">
        <v>0</v>
      </c>
    </row>
    <row r="68" spans="1:37">
      <c r="A68" s="8">
        <v>18751</v>
      </c>
      <c r="B68" s="9" t="s">
        <v>540</v>
      </c>
      <c r="C68" s="8" t="s">
        <v>541</v>
      </c>
      <c r="D68" s="8" t="s">
        <v>542</v>
      </c>
      <c r="E68" s="13" t="s">
        <v>203</v>
      </c>
      <c r="F68" s="8">
        <v>2005</v>
      </c>
      <c r="G68" s="8" t="s">
        <v>49</v>
      </c>
      <c r="H68" s="8" t="s">
        <v>29</v>
      </c>
      <c r="I68" s="8" t="s">
        <v>516</v>
      </c>
      <c r="J68" s="8" t="s">
        <v>183</v>
      </c>
      <c r="K68" s="2" t="s">
        <v>215</v>
      </c>
      <c r="L68" s="2" t="s">
        <v>33</v>
      </c>
      <c r="M68" s="2" t="s">
        <v>34</v>
      </c>
      <c r="N68" s="2" t="s">
        <v>34</v>
      </c>
      <c r="O68" s="2" t="s">
        <v>83</v>
      </c>
      <c r="P68" s="2" t="s">
        <v>57</v>
      </c>
      <c r="Q68" s="2" t="s">
        <v>124</v>
      </c>
      <c r="S68" s="2">
        <v>0</v>
      </c>
      <c r="U68" s="2" t="s">
        <v>59</v>
      </c>
      <c r="W68" s="2">
        <v>4</v>
      </c>
      <c r="X68" s="2" t="s">
        <v>125</v>
      </c>
      <c r="Y68" s="2" t="s">
        <v>126</v>
      </c>
      <c r="AA68" s="2" t="s">
        <v>34</v>
      </c>
      <c r="AB68" s="2" t="s">
        <v>34</v>
      </c>
      <c r="AC68" s="2" t="s">
        <v>83</v>
      </c>
      <c r="AD68" s="2" t="s">
        <v>127</v>
      </c>
      <c r="AE68" s="2" t="s">
        <v>128</v>
      </c>
      <c r="AG68" s="2">
        <v>0</v>
      </c>
      <c r="AI68" s="2" t="s">
        <v>67</v>
      </c>
      <c r="AK68" s="2">
        <v>0</v>
      </c>
    </row>
    <row r="69" spans="1:37">
      <c r="A69" s="8">
        <v>18752</v>
      </c>
      <c r="B69" s="9" t="s">
        <v>543</v>
      </c>
      <c r="C69" s="8" t="s">
        <v>544</v>
      </c>
      <c r="D69" s="8" t="s">
        <v>545</v>
      </c>
      <c r="E69" s="13" t="s">
        <v>203</v>
      </c>
      <c r="F69" s="8">
        <v>2006</v>
      </c>
      <c r="G69" s="8" t="s">
        <v>49</v>
      </c>
      <c r="H69" s="8" t="s">
        <v>29</v>
      </c>
      <c r="I69" s="8" t="s">
        <v>516</v>
      </c>
      <c r="J69" s="8" t="s">
        <v>183</v>
      </c>
      <c r="K69" s="2" t="s">
        <v>215</v>
      </c>
      <c r="L69" s="2" t="s">
        <v>33</v>
      </c>
      <c r="M69" s="2" t="s">
        <v>34</v>
      </c>
      <c r="N69" s="2" t="s">
        <v>34</v>
      </c>
      <c r="O69" s="2" t="s">
        <v>83</v>
      </c>
      <c r="P69" s="2" t="s">
        <v>57</v>
      </c>
      <c r="Q69" s="2" t="s">
        <v>124</v>
      </c>
      <c r="S69" s="2">
        <v>0</v>
      </c>
      <c r="U69" s="2" t="s">
        <v>59</v>
      </c>
      <c r="W69" s="2">
        <v>4</v>
      </c>
      <c r="X69" s="2" t="s">
        <v>125</v>
      </c>
      <c r="Y69" s="2" t="s">
        <v>356</v>
      </c>
      <c r="Z69" s="2" t="s">
        <v>357</v>
      </c>
      <c r="AA69" s="2" t="s">
        <v>34</v>
      </c>
      <c r="AB69" s="2" t="s">
        <v>34</v>
      </c>
      <c r="AC69" s="2" t="s">
        <v>546</v>
      </c>
      <c r="AD69" s="2" t="s">
        <v>64</v>
      </c>
      <c r="AE69" s="2" t="s">
        <v>547</v>
      </c>
      <c r="AF69" s="2" t="s">
        <v>548</v>
      </c>
      <c r="AG69" s="2">
        <v>0</v>
      </c>
      <c r="AI69" s="2" t="s">
        <v>67</v>
      </c>
      <c r="AK69" s="2">
        <v>0</v>
      </c>
    </row>
    <row r="70" spans="1:37">
      <c r="A70" s="8">
        <v>18753</v>
      </c>
      <c r="B70" s="9" t="s">
        <v>549</v>
      </c>
      <c r="C70" s="8" t="s">
        <v>550</v>
      </c>
      <c r="D70" s="8" t="s">
        <v>551</v>
      </c>
      <c r="E70" s="13" t="s">
        <v>203</v>
      </c>
      <c r="F70" s="8">
        <v>2003</v>
      </c>
      <c r="G70" s="8" t="s">
        <v>49</v>
      </c>
      <c r="H70" s="8" t="s">
        <v>29</v>
      </c>
      <c r="I70" s="8" t="s">
        <v>516</v>
      </c>
      <c r="J70" s="8" t="s">
        <v>183</v>
      </c>
      <c r="K70" s="2" t="s">
        <v>517</v>
      </c>
      <c r="L70" s="2" t="s">
        <v>33</v>
      </c>
      <c r="M70" s="2" t="s">
        <v>34</v>
      </c>
      <c r="N70" s="2" t="s">
        <v>34</v>
      </c>
      <c r="O70" s="2" t="s">
        <v>83</v>
      </c>
      <c r="P70" s="2" t="s">
        <v>57</v>
      </c>
      <c r="Q70" s="2" t="s">
        <v>124</v>
      </c>
      <c r="S70" s="2">
        <v>0</v>
      </c>
      <c r="U70" s="2" t="s">
        <v>59</v>
      </c>
      <c r="W70" s="2">
        <v>4</v>
      </c>
      <c r="X70" s="2" t="s">
        <v>125</v>
      </c>
      <c r="Y70" s="2" t="s">
        <v>356</v>
      </c>
      <c r="Z70" s="2" t="s">
        <v>357</v>
      </c>
      <c r="AA70" s="2" t="s">
        <v>34</v>
      </c>
      <c r="AB70" s="2" t="s">
        <v>34</v>
      </c>
      <c r="AC70" s="2" t="s">
        <v>546</v>
      </c>
      <c r="AD70" s="2" t="s">
        <v>64</v>
      </c>
      <c r="AE70" s="2" t="s">
        <v>547</v>
      </c>
      <c r="AF70" s="2" t="s">
        <v>548</v>
      </c>
      <c r="AG70" s="2">
        <v>0</v>
      </c>
      <c r="AI70" s="2" t="s">
        <v>67</v>
      </c>
      <c r="AK70" s="2">
        <v>0</v>
      </c>
    </row>
    <row r="71" spans="1:37" s="12" customFormat="1">
      <c r="A71" s="9">
        <v>18754</v>
      </c>
      <c r="B71" s="9">
        <v>741019</v>
      </c>
      <c r="C71" s="9" t="s">
        <v>552</v>
      </c>
      <c r="D71" s="9" t="s">
        <v>553</v>
      </c>
      <c r="E71" s="15" t="s">
        <v>554</v>
      </c>
      <c r="F71" s="9">
        <v>2011</v>
      </c>
      <c r="G71" s="9" t="s">
        <v>49</v>
      </c>
      <c r="H71" s="9" t="s">
        <v>80</v>
      </c>
      <c r="I71" s="9" t="s">
        <v>555</v>
      </c>
      <c r="J71" s="9" t="s">
        <v>52</v>
      </c>
      <c r="K71" s="12" t="s">
        <v>556</v>
      </c>
      <c r="L71" s="12" t="s">
        <v>71</v>
      </c>
      <c r="M71" s="12" t="s">
        <v>34</v>
      </c>
      <c r="N71" s="12" t="s">
        <v>34</v>
      </c>
      <c r="O71" s="12" t="s">
        <v>83</v>
      </c>
      <c r="P71" s="12" t="s">
        <v>57</v>
      </c>
      <c r="Q71" s="12" t="s">
        <v>557</v>
      </c>
      <c r="S71" s="12">
        <v>0</v>
      </c>
      <c r="U71" s="12" t="s">
        <v>59</v>
      </c>
      <c r="W71" s="12">
        <v>4</v>
      </c>
      <c r="X71" s="12" t="s">
        <v>125</v>
      </c>
      <c r="Y71" s="12" t="s">
        <v>126</v>
      </c>
      <c r="AA71" s="12" t="s">
        <v>34</v>
      </c>
      <c r="AB71" s="12" t="s">
        <v>34</v>
      </c>
      <c r="AC71" s="12" t="s">
        <v>83</v>
      </c>
      <c r="AD71" s="12" t="s">
        <v>127</v>
      </c>
      <c r="AE71" s="12" t="s">
        <v>128</v>
      </c>
      <c r="AG71" s="12">
        <v>0</v>
      </c>
      <c r="AI71" s="12" t="s">
        <v>67</v>
      </c>
      <c r="AK71" s="12">
        <v>0</v>
      </c>
    </row>
    <row r="72" spans="1:37" s="12" customFormat="1">
      <c r="A72" s="9">
        <v>18755</v>
      </c>
      <c r="B72" s="9" t="s">
        <v>558</v>
      </c>
      <c r="C72" s="9" t="s">
        <v>559</v>
      </c>
      <c r="D72" s="9" t="s">
        <v>560</v>
      </c>
      <c r="E72" s="15" t="s">
        <v>554</v>
      </c>
      <c r="F72" s="9">
        <v>2016</v>
      </c>
      <c r="G72" s="9" t="s">
        <v>49</v>
      </c>
      <c r="H72" s="9" t="s">
        <v>108</v>
      </c>
      <c r="I72" s="9" t="s">
        <v>561</v>
      </c>
      <c r="J72" s="9" t="s">
        <v>52</v>
      </c>
      <c r="K72" s="12" t="s">
        <v>215</v>
      </c>
      <c r="L72" s="12" t="s">
        <v>71</v>
      </c>
      <c r="M72" s="12" t="s">
        <v>389</v>
      </c>
      <c r="N72" s="12" t="s">
        <v>562</v>
      </c>
      <c r="O72" s="12" t="s">
        <v>63</v>
      </c>
      <c r="P72" s="12" t="s">
        <v>160</v>
      </c>
      <c r="Q72" s="12" t="s">
        <v>563</v>
      </c>
      <c r="R72" s="12" t="s">
        <v>564</v>
      </c>
      <c r="S72" s="12">
        <v>3</v>
      </c>
      <c r="T72" s="12" t="s">
        <v>539</v>
      </c>
      <c r="U72" s="12" t="s">
        <v>59</v>
      </c>
      <c r="W72" s="12">
        <v>4</v>
      </c>
      <c r="X72" s="12" t="s">
        <v>125</v>
      </c>
      <c r="Y72" s="12" t="s">
        <v>126</v>
      </c>
      <c r="AA72" s="12" t="s">
        <v>34</v>
      </c>
      <c r="AB72" s="12" t="s">
        <v>34</v>
      </c>
      <c r="AC72" s="12" t="s">
        <v>83</v>
      </c>
      <c r="AD72" s="12" t="s">
        <v>127</v>
      </c>
      <c r="AE72" s="12" t="s">
        <v>128</v>
      </c>
      <c r="AG72" s="12">
        <v>0</v>
      </c>
      <c r="AI72" s="12" t="s">
        <v>67</v>
      </c>
      <c r="AK72" s="12">
        <v>0</v>
      </c>
    </row>
    <row r="73" spans="1:37" s="12" customFormat="1">
      <c r="A73" s="9">
        <v>18756</v>
      </c>
      <c r="B73" s="9" t="s">
        <v>565</v>
      </c>
      <c r="C73" s="9" t="s">
        <v>566</v>
      </c>
      <c r="D73" s="9" t="s">
        <v>567</v>
      </c>
      <c r="E73" s="15" t="s">
        <v>554</v>
      </c>
      <c r="F73" s="9">
        <v>2016</v>
      </c>
      <c r="G73" s="9" t="s">
        <v>49</v>
      </c>
      <c r="H73" s="9" t="s">
        <v>103</v>
      </c>
      <c r="I73" s="9" t="s">
        <v>561</v>
      </c>
      <c r="J73" s="9" t="s">
        <v>52</v>
      </c>
      <c r="K73" s="12" t="s">
        <v>215</v>
      </c>
      <c r="L73" s="12" t="s">
        <v>71</v>
      </c>
      <c r="M73" s="12" t="s">
        <v>34</v>
      </c>
      <c r="N73" s="12" t="s">
        <v>34</v>
      </c>
      <c r="O73" s="12" t="s">
        <v>83</v>
      </c>
      <c r="P73" s="12" t="s">
        <v>57</v>
      </c>
      <c r="Q73" s="12" t="s">
        <v>557</v>
      </c>
      <c r="S73" s="12">
        <v>0</v>
      </c>
      <c r="U73" s="12" t="s">
        <v>59</v>
      </c>
      <c r="W73" s="12">
        <v>4</v>
      </c>
      <c r="X73" s="12" t="s">
        <v>125</v>
      </c>
      <c r="Y73" s="12" t="s">
        <v>61</v>
      </c>
      <c r="Z73" s="12" t="s">
        <v>163</v>
      </c>
      <c r="AA73" s="12" t="s">
        <v>34</v>
      </c>
      <c r="AB73" s="12" t="s">
        <v>34</v>
      </c>
      <c r="AC73" s="12" t="s">
        <v>63</v>
      </c>
      <c r="AD73" s="12" t="s">
        <v>127</v>
      </c>
      <c r="AE73" s="12" t="s">
        <v>128</v>
      </c>
      <c r="AG73" s="12">
        <v>0</v>
      </c>
      <c r="AI73" s="12" t="s">
        <v>67</v>
      </c>
      <c r="AK73" s="12">
        <v>0</v>
      </c>
    </row>
    <row r="74" spans="1:37" s="12" customFormat="1">
      <c r="A74" s="9">
        <v>18757</v>
      </c>
      <c r="B74" s="9" t="s">
        <v>568</v>
      </c>
      <c r="C74" s="9" t="s">
        <v>569</v>
      </c>
      <c r="D74" s="9" t="s">
        <v>570</v>
      </c>
      <c r="E74" s="15" t="s">
        <v>554</v>
      </c>
      <c r="F74" s="9">
        <v>2016</v>
      </c>
      <c r="G74" s="9" t="s">
        <v>49</v>
      </c>
      <c r="H74" s="9" t="s">
        <v>50</v>
      </c>
      <c r="I74" s="9" t="s">
        <v>561</v>
      </c>
      <c r="J74" s="9" t="s">
        <v>52</v>
      </c>
      <c r="K74" s="12" t="s">
        <v>215</v>
      </c>
      <c r="L74" s="12" t="s">
        <v>71</v>
      </c>
      <c r="M74" s="12" t="s">
        <v>34</v>
      </c>
      <c r="N74" s="12" t="s">
        <v>34</v>
      </c>
      <c r="O74" s="12" t="s">
        <v>83</v>
      </c>
      <c r="P74" s="12" t="s">
        <v>57</v>
      </c>
      <c r="Q74" s="12" t="s">
        <v>124</v>
      </c>
      <c r="S74" s="12">
        <v>0</v>
      </c>
      <c r="U74" s="12" t="s">
        <v>59</v>
      </c>
      <c r="W74" s="12">
        <v>4</v>
      </c>
      <c r="X74" s="12" t="s">
        <v>125</v>
      </c>
      <c r="Y74" s="12" t="s">
        <v>126</v>
      </c>
      <c r="AA74" s="12" t="s">
        <v>34</v>
      </c>
      <c r="AB74" s="12" t="s">
        <v>34</v>
      </c>
      <c r="AC74" s="12" t="s">
        <v>83</v>
      </c>
      <c r="AD74" s="12" t="s">
        <v>127</v>
      </c>
      <c r="AE74" s="12" t="s">
        <v>128</v>
      </c>
      <c r="AG74" s="12">
        <v>0</v>
      </c>
      <c r="AI74" s="12" t="s">
        <v>67</v>
      </c>
      <c r="AK74" s="12">
        <v>0</v>
      </c>
    </row>
    <row r="75" spans="1:37" s="12" customFormat="1">
      <c r="A75" s="9">
        <v>18758</v>
      </c>
      <c r="B75" s="9" t="s">
        <v>571</v>
      </c>
      <c r="C75" s="9" t="s">
        <v>572</v>
      </c>
      <c r="D75" s="9" t="s">
        <v>573</v>
      </c>
      <c r="E75" s="15" t="s">
        <v>554</v>
      </c>
      <c r="F75" s="9">
        <v>2016</v>
      </c>
      <c r="G75" s="9" t="s">
        <v>49</v>
      </c>
      <c r="H75" s="9" t="s">
        <v>103</v>
      </c>
      <c r="I75" s="9" t="s">
        <v>555</v>
      </c>
      <c r="J75" s="9" t="s">
        <v>52</v>
      </c>
      <c r="K75" s="12" t="s">
        <v>574</v>
      </c>
      <c r="L75" s="12" t="s">
        <v>33</v>
      </c>
      <c r="M75" s="12" t="s">
        <v>34</v>
      </c>
      <c r="N75" s="12" t="s">
        <v>34</v>
      </c>
      <c r="O75" s="12" t="s">
        <v>83</v>
      </c>
      <c r="P75" s="12" t="s">
        <v>57</v>
      </c>
      <c r="Q75" s="12" t="s">
        <v>124</v>
      </c>
      <c r="S75" s="12">
        <v>0</v>
      </c>
      <c r="U75" s="12" t="s">
        <v>59</v>
      </c>
      <c r="W75" s="12">
        <v>4</v>
      </c>
      <c r="X75" s="12" t="s">
        <v>125</v>
      </c>
      <c r="Y75" s="12" t="s">
        <v>126</v>
      </c>
      <c r="AA75" s="12" t="s">
        <v>34</v>
      </c>
      <c r="AB75" s="12" t="s">
        <v>34</v>
      </c>
      <c r="AC75" s="12" t="s">
        <v>83</v>
      </c>
      <c r="AD75" s="12" t="s">
        <v>127</v>
      </c>
      <c r="AE75" s="12" t="s">
        <v>128</v>
      </c>
      <c r="AG75" s="12">
        <v>0</v>
      </c>
      <c r="AI75" s="12" t="s">
        <v>67</v>
      </c>
      <c r="AK75" s="12">
        <v>0</v>
      </c>
    </row>
    <row r="76" spans="1:37" s="12" customFormat="1">
      <c r="A76" s="9">
        <v>18759</v>
      </c>
      <c r="B76" s="9" t="s">
        <v>575</v>
      </c>
      <c r="C76" s="9" t="s">
        <v>576</v>
      </c>
      <c r="D76" s="9" t="s">
        <v>577</v>
      </c>
      <c r="E76" s="15" t="s">
        <v>554</v>
      </c>
      <c r="F76" s="9">
        <v>2016</v>
      </c>
      <c r="G76" s="9" t="s">
        <v>49</v>
      </c>
      <c r="H76" s="9" t="s">
        <v>108</v>
      </c>
      <c r="I76" s="9" t="s">
        <v>561</v>
      </c>
      <c r="J76" s="9" t="s">
        <v>52</v>
      </c>
      <c r="K76" s="12" t="s">
        <v>81</v>
      </c>
      <c r="L76" s="12" t="s">
        <v>33</v>
      </c>
      <c r="M76" s="12" t="s">
        <v>34</v>
      </c>
      <c r="N76" s="12" t="s">
        <v>34</v>
      </c>
      <c r="O76" s="12" t="s">
        <v>83</v>
      </c>
      <c r="P76" s="12" t="s">
        <v>57</v>
      </c>
      <c r="Q76" s="12" t="s">
        <v>124</v>
      </c>
      <c r="S76" s="12">
        <v>0</v>
      </c>
      <c r="U76" s="12" t="s">
        <v>59</v>
      </c>
      <c r="W76" s="12">
        <v>4</v>
      </c>
      <c r="X76" s="12" t="s">
        <v>125</v>
      </c>
      <c r="Y76" s="12" t="s">
        <v>126</v>
      </c>
      <c r="AA76" s="12" t="s">
        <v>34</v>
      </c>
      <c r="AB76" s="12" t="s">
        <v>34</v>
      </c>
      <c r="AC76" s="12" t="s">
        <v>83</v>
      </c>
      <c r="AD76" s="12" t="s">
        <v>127</v>
      </c>
      <c r="AE76" s="12" t="s">
        <v>128</v>
      </c>
      <c r="AG76" s="12">
        <v>0</v>
      </c>
      <c r="AI76" s="12" t="s">
        <v>67</v>
      </c>
      <c r="AK76" s="12">
        <v>0</v>
      </c>
    </row>
    <row r="77" spans="1:37" s="12" customFormat="1">
      <c r="A77" s="9">
        <v>18760</v>
      </c>
      <c r="B77" s="9" t="s">
        <v>578</v>
      </c>
      <c r="C77" s="9" t="s">
        <v>579</v>
      </c>
      <c r="D77" s="9" t="s">
        <v>580</v>
      </c>
      <c r="E77" s="15" t="s">
        <v>554</v>
      </c>
      <c r="F77" s="9">
        <v>2016</v>
      </c>
      <c r="G77" s="9" t="s">
        <v>49</v>
      </c>
      <c r="H77" s="9" t="s">
        <v>50</v>
      </c>
      <c r="I77" s="9" t="s">
        <v>561</v>
      </c>
      <c r="J77" s="9" t="s">
        <v>52</v>
      </c>
      <c r="K77" s="12" t="s">
        <v>81</v>
      </c>
      <c r="L77" s="12" t="s">
        <v>33</v>
      </c>
      <c r="M77" s="12" t="s">
        <v>34</v>
      </c>
      <c r="N77" s="12" t="s">
        <v>34</v>
      </c>
      <c r="O77" s="12" t="s">
        <v>83</v>
      </c>
      <c r="P77" s="12" t="s">
        <v>57</v>
      </c>
      <c r="Q77" s="12" t="s">
        <v>124</v>
      </c>
      <c r="S77" s="12">
        <v>0</v>
      </c>
      <c r="U77" s="12" t="s">
        <v>59</v>
      </c>
      <c r="W77" s="12">
        <v>4</v>
      </c>
      <c r="X77" s="12" t="s">
        <v>125</v>
      </c>
      <c r="Y77" s="12" t="s">
        <v>126</v>
      </c>
      <c r="AA77" s="12" t="s">
        <v>34</v>
      </c>
      <c r="AB77" s="12" t="s">
        <v>34</v>
      </c>
      <c r="AC77" s="12" t="s">
        <v>83</v>
      </c>
      <c r="AD77" s="12" t="s">
        <v>127</v>
      </c>
      <c r="AE77" s="12" t="s">
        <v>128</v>
      </c>
      <c r="AG77" s="12">
        <v>0</v>
      </c>
      <c r="AI77" s="12" t="s">
        <v>67</v>
      </c>
      <c r="AK77" s="12">
        <v>0</v>
      </c>
    </row>
    <row r="78" spans="1:37" s="12" customFormat="1">
      <c r="A78" s="9">
        <v>18761</v>
      </c>
      <c r="B78" s="9" t="s">
        <v>581</v>
      </c>
      <c r="C78" s="9" t="s">
        <v>582</v>
      </c>
      <c r="D78" s="9" t="s">
        <v>583</v>
      </c>
      <c r="E78" s="15" t="s">
        <v>554</v>
      </c>
      <c r="F78" s="9">
        <v>2016</v>
      </c>
      <c r="G78" s="9" t="s">
        <v>49</v>
      </c>
      <c r="H78" s="9" t="s">
        <v>108</v>
      </c>
      <c r="I78" s="9" t="s">
        <v>561</v>
      </c>
      <c r="J78" s="9" t="s">
        <v>52</v>
      </c>
      <c r="K78" s="12" t="s">
        <v>81</v>
      </c>
      <c r="L78" s="12" t="s">
        <v>33</v>
      </c>
      <c r="M78" s="12" t="s">
        <v>584</v>
      </c>
      <c r="N78" s="12" t="s">
        <v>585</v>
      </c>
      <c r="O78" s="12" t="s">
        <v>63</v>
      </c>
      <c r="P78" s="12" t="s">
        <v>386</v>
      </c>
      <c r="Q78" s="12" t="s">
        <v>586</v>
      </c>
      <c r="R78" s="12" t="s">
        <v>587</v>
      </c>
      <c r="S78" s="12">
        <v>3</v>
      </c>
      <c r="T78" s="12" t="s">
        <v>539</v>
      </c>
      <c r="U78" s="12" t="s">
        <v>59</v>
      </c>
      <c r="W78" s="12">
        <v>4</v>
      </c>
      <c r="X78" s="12" t="s">
        <v>125</v>
      </c>
      <c r="Y78" s="12" t="s">
        <v>126</v>
      </c>
      <c r="AA78" s="12" t="s">
        <v>34</v>
      </c>
      <c r="AB78" s="12" t="s">
        <v>34</v>
      </c>
      <c r="AC78" s="12" t="s">
        <v>83</v>
      </c>
      <c r="AD78" s="12" t="s">
        <v>127</v>
      </c>
      <c r="AE78" s="12" t="s">
        <v>128</v>
      </c>
      <c r="AG78" s="12">
        <v>0</v>
      </c>
      <c r="AI78" s="12" t="s">
        <v>67</v>
      </c>
      <c r="AK78" s="12">
        <v>0</v>
      </c>
    </row>
    <row r="79" spans="1:37" s="12" customFormat="1">
      <c r="A79" s="9">
        <v>18762</v>
      </c>
      <c r="B79" s="9" t="s">
        <v>588</v>
      </c>
      <c r="C79" s="9" t="s">
        <v>589</v>
      </c>
      <c r="D79" s="9" t="s">
        <v>590</v>
      </c>
      <c r="E79" s="15" t="s">
        <v>554</v>
      </c>
      <c r="F79" s="9">
        <v>2011</v>
      </c>
      <c r="G79" s="9" t="s">
        <v>49</v>
      </c>
      <c r="H79" s="9" t="s">
        <v>591</v>
      </c>
      <c r="I79" s="9" t="s">
        <v>555</v>
      </c>
      <c r="J79" s="9" t="s">
        <v>52</v>
      </c>
      <c r="K79" s="12" t="s">
        <v>574</v>
      </c>
      <c r="L79" s="12" t="s">
        <v>33</v>
      </c>
      <c r="M79" s="12" t="s">
        <v>34</v>
      </c>
      <c r="N79" s="12" t="s">
        <v>34</v>
      </c>
      <c r="O79" s="12" t="s">
        <v>83</v>
      </c>
      <c r="P79" s="12" t="s">
        <v>57</v>
      </c>
      <c r="Q79" s="12" t="s">
        <v>124</v>
      </c>
      <c r="S79" s="12">
        <v>0</v>
      </c>
      <c r="U79" s="12" t="s">
        <v>59</v>
      </c>
      <c r="W79" s="12">
        <v>4</v>
      </c>
      <c r="X79" s="12" t="s">
        <v>125</v>
      </c>
      <c r="Y79" s="12" t="s">
        <v>126</v>
      </c>
      <c r="AA79" s="12" t="s">
        <v>34</v>
      </c>
      <c r="AB79" s="12" t="s">
        <v>34</v>
      </c>
      <c r="AC79" s="12" t="s">
        <v>83</v>
      </c>
      <c r="AD79" s="12" t="s">
        <v>127</v>
      </c>
      <c r="AE79" s="12" t="s">
        <v>128</v>
      </c>
      <c r="AG79" s="12">
        <v>0</v>
      </c>
      <c r="AI79" s="12" t="s">
        <v>67</v>
      </c>
      <c r="AK79" s="12">
        <v>0</v>
      </c>
    </row>
    <row r="80" spans="1:37" s="12" customFormat="1">
      <c r="A80" s="9">
        <v>18763</v>
      </c>
      <c r="B80" s="9" t="s">
        <v>592</v>
      </c>
      <c r="C80" s="9" t="s">
        <v>593</v>
      </c>
      <c r="D80" s="9" t="s">
        <v>594</v>
      </c>
      <c r="E80" s="15" t="s">
        <v>554</v>
      </c>
      <c r="F80" s="9">
        <v>2016</v>
      </c>
      <c r="G80" s="9" t="s">
        <v>49</v>
      </c>
      <c r="H80" s="9" t="s">
        <v>103</v>
      </c>
      <c r="I80" s="9" t="s">
        <v>561</v>
      </c>
      <c r="J80" s="9" t="s">
        <v>52</v>
      </c>
      <c r="K80" s="12" t="s">
        <v>595</v>
      </c>
      <c r="L80" s="12" t="s">
        <v>33</v>
      </c>
      <c r="M80" s="12" t="s">
        <v>34</v>
      </c>
      <c r="N80" s="12" t="s">
        <v>596</v>
      </c>
      <c r="O80" s="12" t="s">
        <v>444</v>
      </c>
      <c r="P80" s="12" t="s">
        <v>221</v>
      </c>
      <c r="Q80" s="12" t="s">
        <v>597</v>
      </c>
      <c r="S80" s="12">
        <v>0</v>
      </c>
      <c r="U80" s="12" t="s">
        <v>223</v>
      </c>
      <c r="W80" s="12">
        <v>4</v>
      </c>
      <c r="X80" s="12" t="s">
        <v>125</v>
      </c>
      <c r="Y80" s="12" t="s">
        <v>126</v>
      </c>
      <c r="AA80" s="12" t="s">
        <v>34</v>
      </c>
      <c r="AB80" s="12" t="s">
        <v>34</v>
      </c>
      <c r="AC80" s="12" t="s">
        <v>83</v>
      </c>
      <c r="AD80" s="12" t="s">
        <v>127</v>
      </c>
      <c r="AE80" s="12" t="s">
        <v>128</v>
      </c>
      <c r="AG80" s="12">
        <v>0</v>
      </c>
      <c r="AI80" s="12" t="s">
        <v>67</v>
      </c>
      <c r="AK80" s="12">
        <v>0</v>
      </c>
    </row>
    <row r="81" spans="1:37" s="12" customFormat="1">
      <c r="A81" s="9">
        <v>18764</v>
      </c>
      <c r="B81" s="9" t="s">
        <v>598</v>
      </c>
      <c r="C81" s="9" t="s">
        <v>599</v>
      </c>
      <c r="D81" s="9" t="s">
        <v>600</v>
      </c>
      <c r="E81" s="15" t="s">
        <v>554</v>
      </c>
      <c r="F81" s="9">
        <v>2016</v>
      </c>
      <c r="G81" s="9" t="s">
        <v>49</v>
      </c>
      <c r="H81" s="9" t="s">
        <v>50</v>
      </c>
      <c r="I81" s="9" t="s">
        <v>561</v>
      </c>
      <c r="J81" s="9" t="s">
        <v>52</v>
      </c>
      <c r="K81" s="12" t="s">
        <v>601</v>
      </c>
      <c r="L81" s="12" t="s">
        <v>33</v>
      </c>
      <c r="M81" s="12" t="s">
        <v>602</v>
      </c>
      <c r="N81" s="12" t="s">
        <v>603</v>
      </c>
      <c r="O81" s="12" t="s">
        <v>63</v>
      </c>
      <c r="P81" s="12" t="s">
        <v>604</v>
      </c>
      <c r="Q81" s="12" t="s">
        <v>605</v>
      </c>
      <c r="R81" s="12" t="s">
        <v>606</v>
      </c>
      <c r="S81" s="12">
        <v>4</v>
      </c>
      <c r="T81" s="12" t="s">
        <v>607</v>
      </c>
      <c r="U81" s="12" t="s">
        <v>39</v>
      </c>
      <c r="W81" s="12">
        <v>2</v>
      </c>
      <c r="X81" s="12" t="s">
        <v>608</v>
      </c>
      <c r="Y81" s="12" t="s">
        <v>40</v>
      </c>
      <c r="AA81" s="12" t="s">
        <v>34</v>
      </c>
      <c r="AB81" s="12" t="s">
        <v>82</v>
      </c>
      <c r="AC81" s="12" t="s">
        <v>83</v>
      </c>
      <c r="AD81" s="12" t="s">
        <v>127</v>
      </c>
      <c r="AE81" s="12" t="s">
        <v>609</v>
      </c>
      <c r="AG81" s="12">
        <v>0</v>
      </c>
      <c r="AI81" s="12" t="s">
        <v>67</v>
      </c>
      <c r="AK81" s="12">
        <v>0</v>
      </c>
    </row>
    <row r="82" spans="1:37" s="12" customFormat="1">
      <c r="A82" s="9">
        <v>18765</v>
      </c>
      <c r="B82" s="9" t="s">
        <v>610</v>
      </c>
      <c r="C82" s="9" t="s">
        <v>611</v>
      </c>
      <c r="D82" s="9" t="s">
        <v>612</v>
      </c>
      <c r="E82" s="15" t="s">
        <v>554</v>
      </c>
      <c r="F82" s="9">
        <v>2016</v>
      </c>
      <c r="G82" s="9" t="s">
        <v>49</v>
      </c>
      <c r="H82" s="9" t="s">
        <v>591</v>
      </c>
      <c r="I82" s="9" t="s">
        <v>561</v>
      </c>
      <c r="J82" s="9" t="s">
        <v>52</v>
      </c>
      <c r="K82" s="12" t="s">
        <v>613</v>
      </c>
      <c r="L82" s="12" t="s">
        <v>33</v>
      </c>
      <c r="M82" s="12" t="s">
        <v>34</v>
      </c>
      <c r="N82" s="12" t="s">
        <v>34</v>
      </c>
      <c r="O82" s="12" t="s">
        <v>83</v>
      </c>
      <c r="P82" s="12" t="s">
        <v>57</v>
      </c>
      <c r="Q82" s="12" t="s">
        <v>124</v>
      </c>
      <c r="S82" s="12">
        <v>0</v>
      </c>
      <c r="U82" s="12" t="s">
        <v>59</v>
      </c>
      <c r="W82" s="12">
        <v>0</v>
      </c>
      <c r="Y82" s="12" t="s">
        <v>40</v>
      </c>
      <c r="AA82" s="12" t="s">
        <v>34</v>
      </c>
      <c r="AB82" s="12" t="s">
        <v>614</v>
      </c>
      <c r="AC82" s="12" t="s">
        <v>42</v>
      </c>
      <c r="AD82" s="12" t="s">
        <v>43</v>
      </c>
      <c r="AE82" s="12" t="s">
        <v>615</v>
      </c>
      <c r="AG82" s="12">
        <v>0</v>
      </c>
      <c r="AI82" s="12" t="s">
        <v>45</v>
      </c>
      <c r="AK82" s="12">
        <v>0</v>
      </c>
    </row>
    <row r="83" spans="1:37" s="12" customFormat="1">
      <c r="A83" s="9">
        <v>18766</v>
      </c>
      <c r="B83" s="9" t="s">
        <v>616</v>
      </c>
      <c r="C83" s="9" t="s">
        <v>617</v>
      </c>
      <c r="D83" s="9" t="s">
        <v>618</v>
      </c>
      <c r="E83" s="15" t="s">
        <v>554</v>
      </c>
      <c r="F83" s="9">
        <v>2016</v>
      </c>
      <c r="G83" s="9" t="s">
        <v>49</v>
      </c>
      <c r="H83" s="9" t="s">
        <v>80</v>
      </c>
      <c r="I83" s="9" t="s">
        <v>561</v>
      </c>
      <c r="J83" s="9" t="s">
        <v>52</v>
      </c>
      <c r="K83" s="12" t="s">
        <v>595</v>
      </c>
      <c r="L83" s="12" t="s">
        <v>33</v>
      </c>
      <c r="M83" s="12" t="s">
        <v>34</v>
      </c>
      <c r="N83" s="12" t="s">
        <v>34</v>
      </c>
      <c r="O83" s="12" t="s">
        <v>83</v>
      </c>
      <c r="P83" s="12" t="s">
        <v>57</v>
      </c>
      <c r="Q83" s="12" t="s">
        <v>527</v>
      </c>
      <c r="S83" s="12">
        <v>0</v>
      </c>
      <c r="U83" s="12" t="s">
        <v>59</v>
      </c>
      <c r="W83" s="12">
        <v>0</v>
      </c>
      <c r="Y83" s="12" t="s">
        <v>40</v>
      </c>
      <c r="AA83" s="12" t="s">
        <v>34</v>
      </c>
      <c r="AB83" s="12" t="s">
        <v>614</v>
      </c>
      <c r="AC83" s="12" t="s">
        <v>42</v>
      </c>
      <c r="AD83" s="12" t="s">
        <v>43</v>
      </c>
      <c r="AE83" s="12" t="s">
        <v>615</v>
      </c>
      <c r="AG83" s="12">
        <v>0</v>
      </c>
      <c r="AI83" s="12" t="s">
        <v>45</v>
      </c>
      <c r="AK83" s="12">
        <v>0</v>
      </c>
    </row>
    <row r="84" spans="1:37" s="12" customFormat="1">
      <c r="A84" s="9">
        <v>18767</v>
      </c>
      <c r="B84" s="9" t="s">
        <v>619</v>
      </c>
      <c r="C84" s="9" t="s">
        <v>620</v>
      </c>
      <c r="D84" s="9" t="s">
        <v>621</v>
      </c>
      <c r="E84" s="15" t="s">
        <v>554</v>
      </c>
      <c r="F84" s="9">
        <v>2016</v>
      </c>
      <c r="G84" s="9" t="s">
        <v>49</v>
      </c>
      <c r="H84" s="9" t="s">
        <v>29</v>
      </c>
      <c r="I84" s="9" t="s">
        <v>561</v>
      </c>
      <c r="J84" s="9" t="s">
        <v>52</v>
      </c>
      <c r="K84" s="12" t="s">
        <v>595</v>
      </c>
      <c r="L84" s="12" t="s">
        <v>33</v>
      </c>
      <c r="M84" s="12" t="s">
        <v>34</v>
      </c>
      <c r="N84" s="12" t="s">
        <v>34</v>
      </c>
      <c r="O84" s="12" t="s">
        <v>83</v>
      </c>
      <c r="P84" s="12" t="s">
        <v>57</v>
      </c>
      <c r="Q84" s="12" t="s">
        <v>527</v>
      </c>
      <c r="S84" s="12">
        <v>0</v>
      </c>
      <c r="U84" s="12" t="s">
        <v>59</v>
      </c>
      <c r="W84" s="12">
        <v>0</v>
      </c>
      <c r="Y84" s="12" t="s">
        <v>40</v>
      </c>
      <c r="AA84" s="12" t="s">
        <v>34</v>
      </c>
      <c r="AB84" s="12" t="s">
        <v>614</v>
      </c>
      <c r="AC84" s="12" t="s">
        <v>42</v>
      </c>
      <c r="AD84" s="12" t="s">
        <v>43</v>
      </c>
      <c r="AE84" s="12" t="s">
        <v>615</v>
      </c>
      <c r="AG84" s="12">
        <v>0</v>
      </c>
      <c r="AI84" s="12" t="s">
        <v>45</v>
      </c>
      <c r="AK84" s="12">
        <v>0</v>
      </c>
    </row>
    <row r="85" spans="1:37" s="12" customFormat="1">
      <c r="A85" s="9">
        <v>18768</v>
      </c>
      <c r="B85" s="9" t="s">
        <v>622</v>
      </c>
      <c r="C85" s="9" t="s">
        <v>623</v>
      </c>
      <c r="D85" s="9" t="s">
        <v>624</v>
      </c>
      <c r="E85" s="15" t="s">
        <v>554</v>
      </c>
      <c r="F85" s="9">
        <v>2016</v>
      </c>
      <c r="G85" s="9" t="s">
        <v>49</v>
      </c>
      <c r="H85" s="9" t="s">
        <v>108</v>
      </c>
      <c r="I85" s="9" t="s">
        <v>561</v>
      </c>
      <c r="J85" s="9" t="s">
        <v>52</v>
      </c>
      <c r="K85" s="12" t="s">
        <v>625</v>
      </c>
      <c r="L85" s="12" t="s">
        <v>33</v>
      </c>
      <c r="M85" s="12" t="s">
        <v>626</v>
      </c>
      <c r="N85" s="12" t="s">
        <v>627</v>
      </c>
      <c r="O85" s="12" t="s">
        <v>63</v>
      </c>
      <c r="P85" s="12" t="s">
        <v>185</v>
      </c>
      <c r="Q85" s="12" t="s">
        <v>628</v>
      </c>
      <c r="R85" s="12" t="s">
        <v>629</v>
      </c>
      <c r="S85" s="12">
        <v>2</v>
      </c>
      <c r="T85" s="12" t="s">
        <v>630</v>
      </c>
      <c r="U85" s="12" t="s">
        <v>59</v>
      </c>
      <c r="W85" s="12">
        <v>4</v>
      </c>
      <c r="X85" s="12" t="s">
        <v>125</v>
      </c>
      <c r="Y85" s="12" t="s">
        <v>61</v>
      </c>
      <c r="Z85" s="12" t="s">
        <v>62</v>
      </c>
      <c r="AA85" s="12" t="s">
        <v>34</v>
      </c>
      <c r="AB85" s="12" t="s">
        <v>82</v>
      </c>
      <c r="AC85" s="12" t="s">
        <v>63</v>
      </c>
      <c r="AD85" s="12" t="s">
        <v>64</v>
      </c>
      <c r="AE85" s="12" t="s">
        <v>631</v>
      </c>
      <c r="AF85" s="12" t="s">
        <v>632</v>
      </c>
      <c r="AG85" s="12">
        <v>0</v>
      </c>
      <c r="AI85" s="12" t="s">
        <v>67</v>
      </c>
      <c r="AK85" s="12">
        <v>0</v>
      </c>
    </row>
    <row r="86" spans="1:37" s="12" customFormat="1">
      <c r="A86" s="9">
        <v>18769</v>
      </c>
      <c r="B86" s="9" t="s">
        <v>633</v>
      </c>
      <c r="C86" s="9" t="s">
        <v>634</v>
      </c>
      <c r="D86" s="9" t="s">
        <v>635</v>
      </c>
      <c r="E86" s="15" t="s">
        <v>554</v>
      </c>
      <c r="F86" s="9">
        <v>2016</v>
      </c>
      <c r="G86" s="9" t="s">
        <v>49</v>
      </c>
      <c r="H86" s="9" t="s">
        <v>108</v>
      </c>
      <c r="I86" s="9" t="s">
        <v>561</v>
      </c>
      <c r="J86" s="9" t="s">
        <v>52</v>
      </c>
      <c r="K86" s="12" t="s">
        <v>625</v>
      </c>
      <c r="L86" s="12" t="s">
        <v>33</v>
      </c>
      <c r="M86" s="12" t="s">
        <v>602</v>
      </c>
      <c r="N86" s="12" t="s">
        <v>636</v>
      </c>
      <c r="O86" s="12" t="s">
        <v>63</v>
      </c>
      <c r="P86" s="12" t="s">
        <v>604</v>
      </c>
      <c r="Q86" s="12" t="s">
        <v>637</v>
      </c>
      <c r="R86" s="12" t="s">
        <v>606</v>
      </c>
      <c r="S86" s="12">
        <v>4</v>
      </c>
      <c r="T86" s="12" t="s">
        <v>607</v>
      </c>
      <c r="U86" s="12" t="s">
        <v>39</v>
      </c>
      <c r="W86" s="12">
        <v>2</v>
      </c>
      <c r="X86" s="12" t="s">
        <v>608</v>
      </c>
      <c r="Y86" s="12" t="s">
        <v>40</v>
      </c>
      <c r="AA86" s="12" t="s">
        <v>34</v>
      </c>
      <c r="AB86" s="12" t="s">
        <v>82</v>
      </c>
      <c r="AC86" s="12" t="s">
        <v>83</v>
      </c>
      <c r="AD86" s="12" t="s">
        <v>127</v>
      </c>
      <c r="AE86" s="12" t="s">
        <v>609</v>
      </c>
      <c r="AG86" s="12">
        <v>0</v>
      </c>
      <c r="AI86" s="12" t="s">
        <v>67</v>
      </c>
      <c r="AK86" s="12">
        <v>0</v>
      </c>
    </row>
    <row r="87" spans="1:37" s="12" customFormat="1">
      <c r="A87" s="9">
        <v>18770</v>
      </c>
      <c r="B87" s="9" t="s">
        <v>638</v>
      </c>
      <c r="C87" s="9" t="s">
        <v>639</v>
      </c>
      <c r="D87" s="9" t="s">
        <v>640</v>
      </c>
      <c r="E87" s="15" t="s">
        <v>554</v>
      </c>
      <c r="F87" s="9">
        <v>2014</v>
      </c>
      <c r="G87" s="9" t="s">
        <v>49</v>
      </c>
      <c r="H87" s="9" t="s">
        <v>365</v>
      </c>
      <c r="I87" s="22" t="s">
        <v>51</v>
      </c>
      <c r="J87" s="9" t="s">
        <v>52</v>
      </c>
      <c r="K87" s="12" t="s">
        <v>215</v>
      </c>
      <c r="L87" s="12" t="s">
        <v>54</v>
      </c>
      <c r="M87" s="12" t="s">
        <v>34</v>
      </c>
      <c r="N87" s="12" t="s">
        <v>34</v>
      </c>
      <c r="O87" s="12" t="s">
        <v>83</v>
      </c>
      <c r="P87" s="12" t="s">
        <v>37</v>
      </c>
      <c r="Q87" s="12" t="s">
        <v>641</v>
      </c>
      <c r="S87" s="12">
        <v>0</v>
      </c>
      <c r="U87" s="12" t="s">
        <v>39</v>
      </c>
      <c r="W87" s="12">
        <v>4</v>
      </c>
      <c r="X87" s="12" t="s">
        <v>125</v>
      </c>
      <c r="Y87" s="12" t="s">
        <v>61</v>
      </c>
      <c r="Z87" s="12" t="s">
        <v>62</v>
      </c>
      <c r="AA87" s="12" t="s">
        <v>34</v>
      </c>
      <c r="AB87" s="12" t="s">
        <v>82</v>
      </c>
      <c r="AC87" s="12" t="s">
        <v>63</v>
      </c>
      <c r="AD87" s="12" t="s">
        <v>64</v>
      </c>
      <c r="AE87" s="12" t="s">
        <v>642</v>
      </c>
      <c r="AF87" s="12" t="s">
        <v>548</v>
      </c>
      <c r="AG87" s="12">
        <v>0</v>
      </c>
      <c r="AI87" s="12" t="s">
        <v>67</v>
      </c>
      <c r="AK87" s="12">
        <v>0</v>
      </c>
    </row>
    <row r="88" spans="1:37" s="12" customFormat="1">
      <c r="A88" s="9">
        <v>18771</v>
      </c>
      <c r="B88" s="9" t="s">
        <v>643</v>
      </c>
      <c r="C88" s="9" t="s">
        <v>644</v>
      </c>
      <c r="D88" s="9" t="s">
        <v>645</v>
      </c>
      <c r="E88" s="15" t="s">
        <v>554</v>
      </c>
      <c r="F88" s="9">
        <v>2017</v>
      </c>
      <c r="G88" s="9" t="s">
        <v>49</v>
      </c>
      <c r="H88" s="9" t="s">
        <v>29</v>
      </c>
      <c r="I88" s="22" t="s">
        <v>646</v>
      </c>
      <c r="J88" s="22" t="s">
        <v>1162</v>
      </c>
      <c r="K88" s="12" t="s">
        <v>81</v>
      </c>
      <c r="L88" s="12" t="s">
        <v>71</v>
      </c>
      <c r="M88" s="12" t="s">
        <v>647</v>
      </c>
      <c r="N88" s="12" t="s">
        <v>82</v>
      </c>
      <c r="O88" s="12" t="s">
        <v>63</v>
      </c>
      <c r="P88" s="12" t="s">
        <v>648</v>
      </c>
      <c r="Q88" s="12" t="s">
        <v>649</v>
      </c>
      <c r="R88" s="12" t="s">
        <v>650</v>
      </c>
      <c r="S88" s="12">
        <v>0</v>
      </c>
      <c r="U88" s="12" t="s">
        <v>86</v>
      </c>
      <c r="W88" s="12">
        <v>4</v>
      </c>
      <c r="X88" s="12" t="s">
        <v>125</v>
      </c>
      <c r="Y88" s="12" t="s">
        <v>40</v>
      </c>
      <c r="AA88" s="12" t="s">
        <v>34</v>
      </c>
      <c r="AB88" s="12" t="s">
        <v>87</v>
      </c>
      <c r="AC88" s="12" t="s">
        <v>83</v>
      </c>
      <c r="AD88" s="12" t="s">
        <v>127</v>
      </c>
      <c r="AE88" s="12" t="s">
        <v>651</v>
      </c>
      <c r="AG88" s="12">
        <v>0</v>
      </c>
      <c r="AI88" s="12" t="s">
        <v>67</v>
      </c>
      <c r="AK88" s="12">
        <v>0</v>
      </c>
    </row>
    <row r="89" spans="1:37" s="12" customFormat="1">
      <c r="A89" s="9">
        <v>18772</v>
      </c>
      <c r="B89" s="9" t="s">
        <v>652</v>
      </c>
      <c r="C89" s="9" t="s">
        <v>653</v>
      </c>
      <c r="D89" s="9" t="s">
        <v>654</v>
      </c>
      <c r="E89" s="15" t="s">
        <v>554</v>
      </c>
      <c r="F89" s="9">
        <v>2022</v>
      </c>
      <c r="G89" s="9" t="s">
        <v>49</v>
      </c>
      <c r="H89" s="9" t="s">
        <v>123</v>
      </c>
      <c r="I89" s="9" t="s">
        <v>655</v>
      </c>
      <c r="J89" s="9" t="s">
        <v>52</v>
      </c>
      <c r="K89" s="12" t="s">
        <v>574</v>
      </c>
      <c r="L89" s="12" t="s">
        <v>33</v>
      </c>
      <c r="M89" s="12" t="s">
        <v>34</v>
      </c>
      <c r="N89" s="12" t="s">
        <v>34</v>
      </c>
      <c r="O89" s="12" t="s">
        <v>83</v>
      </c>
      <c r="P89" s="12" t="s">
        <v>84</v>
      </c>
      <c r="Q89" s="12" t="s">
        <v>656</v>
      </c>
      <c r="S89" s="12">
        <v>0</v>
      </c>
      <c r="U89" s="12" t="s">
        <v>86</v>
      </c>
      <c r="W89" s="12">
        <v>0</v>
      </c>
      <c r="Y89" s="12" t="s">
        <v>40</v>
      </c>
      <c r="AA89" s="12" t="s">
        <v>34</v>
      </c>
      <c r="AB89" s="12" t="s">
        <v>657</v>
      </c>
      <c r="AC89" s="12" t="s">
        <v>83</v>
      </c>
      <c r="AD89" s="12" t="s">
        <v>112</v>
      </c>
      <c r="AE89" s="12" t="s">
        <v>658</v>
      </c>
      <c r="AG89" s="12">
        <v>0</v>
      </c>
      <c r="AI89" s="12" t="s">
        <v>76</v>
      </c>
      <c r="AK89" s="12">
        <v>0</v>
      </c>
    </row>
    <row r="90" spans="1:37" s="12" customFormat="1">
      <c r="A90" s="9">
        <v>18773</v>
      </c>
      <c r="B90" s="9" t="s">
        <v>659</v>
      </c>
      <c r="C90" s="9" t="s">
        <v>660</v>
      </c>
      <c r="D90" s="9" t="s">
        <v>661</v>
      </c>
      <c r="E90" s="15" t="s">
        <v>554</v>
      </c>
      <c r="F90" s="9">
        <v>2021</v>
      </c>
      <c r="G90" s="9" t="s">
        <v>49</v>
      </c>
      <c r="H90" s="9" t="s">
        <v>103</v>
      </c>
      <c r="I90" s="9" t="s">
        <v>655</v>
      </c>
      <c r="J90" s="9" t="s">
        <v>52</v>
      </c>
      <c r="K90" s="12" t="s">
        <v>613</v>
      </c>
      <c r="L90" s="12" t="s">
        <v>33</v>
      </c>
      <c r="M90" s="12" t="s">
        <v>34</v>
      </c>
      <c r="N90" s="12" t="s">
        <v>34</v>
      </c>
      <c r="O90" s="12" t="s">
        <v>329</v>
      </c>
      <c r="P90" s="12" t="s">
        <v>272</v>
      </c>
      <c r="Q90" s="12" t="s">
        <v>662</v>
      </c>
      <c r="R90" s="12" t="s">
        <v>663</v>
      </c>
      <c r="S90" s="12">
        <v>0</v>
      </c>
      <c r="U90" s="12" t="s">
        <v>59</v>
      </c>
      <c r="W90" s="12">
        <v>4</v>
      </c>
      <c r="X90" s="12" t="s">
        <v>125</v>
      </c>
      <c r="Y90" s="12" t="s">
        <v>40</v>
      </c>
      <c r="AA90" s="12" t="s">
        <v>34</v>
      </c>
      <c r="AB90" s="12" t="s">
        <v>82</v>
      </c>
      <c r="AC90" s="12" t="s">
        <v>83</v>
      </c>
      <c r="AD90" s="12" t="s">
        <v>127</v>
      </c>
      <c r="AE90" s="12" t="s">
        <v>609</v>
      </c>
      <c r="AG90" s="12">
        <v>0</v>
      </c>
      <c r="AI90" s="12" t="s">
        <v>67</v>
      </c>
      <c r="AK90" s="12">
        <v>0</v>
      </c>
    </row>
    <row r="91" spans="1:37" s="12" customFormat="1">
      <c r="A91" s="9">
        <v>18774</v>
      </c>
      <c r="B91" s="9" t="s">
        <v>664</v>
      </c>
      <c r="C91" s="9" t="s">
        <v>665</v>
      </c>
      <c r="D91" s="9" t="s">
        <v>666</v>
      </c>
      <c r="E91" s="15" t="s">
        <v>554</v>
      </c>
      <c r="F91" s="9">
        <v>2022</v>
      </c>
      <c r="G91" s="9" t="s">
        <v>49</v>
      </c>
      <c r="H91" s="9" t="s">
        <v>123</v>
      </c>
      <c r="I91" s="9" t="s">
        <v>655</v>
      </c>
      <c r="J91" s="9" t="s">
        <v>52</v>
      </c>
      <c r="K91" s="12" t="s">
        <v>667</v>
      </c>
      <c r="L91" s="12" t="s">
        <v>71</v>
      </c>
      <c r="M91" s="12" t="s">
        <v>34</v>
      </c>
      <c r="N91" s="12" t="s">
        <v>34</v>
      </c>
      <c r="O91" s="12" t="s">
        <v>83</v>
      </c>
      <c r="P91" s="12" t="s">
        <v>57</v>
      </c>
      <c r="Q91" s="12" t="s">
        <v>124</v>
      </c>
      <c r="S91" s="12">
        <v>0</v>
      </c>
      <c r="U91" s="12" t="s">
        <v>59</v>
      </c>
      <c r="W91" s="12">
        <v>4</v>
      </c>
      <c r="X91" s="12" t="s">
        <v>125</v>
      </c>
      <c r="Y91" s="12" t="s">
        <v>40</v>
      </c>
      <c r="AA91" s="12" t="s">
        <v>34</v>
      </c>
      <c r="AB91" s="12" t="s">
        <v>82</v>
      </c>
      <c r="AC91" s="12" t="s">
        <v>83</v>
      </c>
      <c r="AD91" s="12" t="s">
        <v>127</v>
      </c>
      <c r="AE91" s="12" t="s">
        <v>609</v>
      </c>
      <c r="AG91" s="12">
        <v>0</v>
      </c>
      <c r="AI91" s="12" t="s">
        <v>67</v>
      </c>
      <c r="AK91" s="12">
        <v>0</v>
      </c>
    </row>
    <row r="92" spans="1:37" s="12" customFormat="1">
      <c r="A92" s="9">
        <v>18775</v>
      </c>
      <c r="B92" s="9" t="s">
        <v>668</v>
      </c>
      <c r="C92" s="9" t="s">
        <v>669</v>
      </c>
      <c r="D92" s="9" t="s">
        <v>670</v>
      </c>
      <c r="E92" s="15" t="s">
        <v>554</v>
      </c>
      <c r="F92" s="9">
        <v>2021</v>
      </c>
      <c r="G92" s="9" t="s">
        <v>49</v>
      </c>
      <c r="H92" s="9" t="s">
        <v>671</v>
      </c>
      <c r="I92" s="9" t="s">
        <v>655</v>
      </c>
      <c r="J92" s="9" t="s">
        <v>52</v>
      </c>
      <c r="K92" s="12" t="s">
        <v>81</v>
      </c>
      <c r="L92" s="12" t="s">
        <v>71</v>
      </c>
      <c r="M92" s="12" t="s">
        <v>34</v>
      </c>
      <c r="N92" s="12" t="s">
        <v>34</v>
      </c>
      <c r="O92" s="12" t="s">
        <v>83</v>
      </c>
      <c r="P92" s="12" t="s">
        <v>57</v>
      </c>
      <c r="Q92" s="12" t="s">
        <v>124</v>
      </c>
      <c r="S92" s="12">
        <v>0</v>
      </c>
      <c r="U92" s="12" t="s">
        <v>59</v>
      </c>
      <c r="W92" s="12">
        <v>0</v>
      </c>
      <c r="Y92" s="12" t="s">
        <v>40</v>
      </c>
      <c r="AA92" s="12" t="s">
        <v>34</v>
      </c>
      <c r="AB92" s="12" t="s">
        <v>82</v>
      </c>
      <c r="AC92" s="12" t="s">
        <v>83</v>
      </c>
      <c r="AD92" s="12" t="s">
        <v>43</v>
      </c>
      <c r="AE92" s="12" t="s">
        <v>672</v>
      </c>
      <c r="AG92" s="12">
        <v>0</v>
      </c>
      <c r="AI92" s="12" t="s">
        <v>45</v>
      </c>
      <c r="AK92" s="12">
        <v>0</v>
      </c>
    </row>
    <row r="93" spans="1:37" s="12" customFormat="1">
      <c r="A93" s="9">
        <v>18776</v>
      </c>
      <c r="B93" s="9" t="s">
        <v>673</v>
      </c>
      <c r="C93" s="9" t="s">
        <v>674</v>
      </c>
      <c r="D93" s="9" t="s">
        <v>675</v>
      </c>
      <c r="E93" s="15" t="s">
        <v>554</v>
      </c>
      <c r="F93" s="9">
        <v>2022</v>
      </c>
      <c r="G93" s="9" t="s">
        <v>49</v>
      </c>
      <c r="H93" s="9" t="s">
        <v>103</v>
      </c>
      <c r="I93" s="9" t="s">
        <v>655</v>
      </c>
      <c r="J93" s="9" t="s">
        <v>52</v>
      </c>
      <c r="K93" s="12" t="s">
        <v>574</v>
      </c>
      <c r="L93" s="12" t="s">
        <v>33</v>
      </c>
      <c r="M93" s="12" t="s">
        <v>34</v>
      </c>
      <c r="N93" s="12" t="s">
        <v>34</v>
      </c>
      <c r="O93" s="12" t="s">
        <v>83</v>
      </c>
      <c r="P93" s="12" t="s">
        <v>57</v>
      </c>
      <c r="Q93" s="12" t="s">
        <v>124</v>
      </c>
      <c r="S93" s="12">
        <v>0</v>
      </c>
      <c r="U93" s="12" t="s">
        <v>59</v>
      </c>
      <c r="W93" s="12">
        <v>0</v>
      </c>
      <c r="Y93" s="12" t="s">
        <v>40</v>
      </c>
      <c r="AA93" s="12" t="s">
        <v>34</v>
      </c>
      <c r="AB93" s="12" t="s">
        <v>41</v>
      </c>
      <c r="AC93" s="12" t="s">
        <v>42</v>
      </c>
      <c r="AD93" s="12" t="s">
        <v>43</v>
      </c>
      <c r="AE93" s="12" t="s">
        <v>676</v>
      </c>
      <c r="AG93" s="12">
        <v>0</v>
      </c>
      <c r="AI93" s="12" t="s">
        <v>45</v>
      </c>
      <c r="AK93" s="12">
        <v>0</v>
      </c>
    </row>
    <row r="94" spans="1:37" s="12" customFormat="1">
      <c r="A94" s="9">
        <v>18777</v>
      </c>
      <c r="B94" s="9" t="s">
        <v>677</v>
      </c>
      <c r="C94" s="9" t="s">
        <v>678</v>
      </c>
      <c r="D94" s="9" t="s">
        <v>679</v>
      </c>
      <c r="E94" s="15" t="s">
        <v>554</v>
      </c>
      <c r="F94" s="9">
        <v>2021</v>
      </c>
      <c r="G94" s="9" t="s">
        <v>49</v>
      </c>
      <c r="H94" s="9" t="s">
        <v>94</v>
      </c>
      <c r="I94" s="9" t="s">
        <v>655</v>
      </c>
      <c r="J94" s="9" t="s">
        <v>52</v>
      </c>
      <c r="K94" s="12" t="s">
        <v>556</v>
      </c>
      <c r="L94" s="12" t="s">
        <v>33</v>
      </c>
      <c r="M94" s="12" t="s">
        <v>34</v>
      </c>
      <c r="N94" s="12" t="s">
        <v>34</v>
      </c>
      <c r="O94" s="12" t="s">
        <v>83</v>
      </c>
      <c r="P94" s="12" t="s">
        <v>57</v>
      </c>
      <c r="Q94" s="12" t="s">
        <v>124</v>
      </c>
      <c r="S94" s="12">
        <v>0</v>
      </c>
      <c r="U94" s="12" t="s">
        <v>59</v>
      </c>
      <c r="W94" s="12">
        <v>0</v>
      </c>
      <c r="Y94" s="12" t="s">
        <v>40</v>
      </c>
      <c r="AA94" s="12" t="s">
        <v>34</v>
      </c>
      <c r="AB94" s="12" t="s">
        <v>614</v>
      </c>
      <c r="AC94" s="12" t="s">
        <v>42</v>
      </c>
      <c r="AD94" s="12" t="s">
        <v>43</v>
      </c>
      <c r="AE94" s="12" t="s">
        <v>615</v>
      </c>
      <c r="AG94" s="12">
        <v>0</v>
      </c>
      <c r="AI94" s="12" t="s">
        <v>45</v>
      </c>
      <c r="AK94" s="12">
        <v>0</v>
      </c>
    </row>
    <row r="95" spans="1:37" s="12" customFormat="1">
      <c r="A95" s="9">
        <v>18778</v>
      </c>
      <c r="B95" s="9" t="s">
        <v>680</v>
      </c>
      <c r="C95" s="9" t="s">
        <v>681</v>
      </c>
      <c r="D95" s="9" t="s">
        <v>682</v>
      </c>
      <c r="E95" s="15" t="s">
        <v>554</v>
      </c>
      <c r="F95" s="9">
        <v>2022</v>
      </c>
      <c r="G95" s="9" t="s">
        <v>49</v>
      </c>
      <c r="H95" s="9" t="s">
        <v>94</v>
      </c>
      <c r="I95" s="9" t="s">
        <v>655</v>
      </c>
      <c r="J95" s="9" t="s">
        <v>52</v>
      </c>
      <c r="K95" s="12" t="s">
        <v>574</v>
      </c>
      <c r="L95" s="12" t="s">
        <v>33</v>
      </c>
      <c r="M95" s="12" t="s">
        <v>34</v>
      </c>
      <c r="N95" s="12" t="s">
        <v>683</v>
      </c>
      <c r="O95" s="12" t="s">
        <v>56</v>
      </c>
      <c r="P95" s="12" t="s">
        <v>684</v>
      </c>
      <c r="Q95" s="12" t="s">
        <v>685</v>
      </c>
      <c r="R95" s="12" t="s">
        <v>686</v>
      </c>
      <c r="S95" s="12">
        <v>0</v>
      </c>
      <c r="U95" s="12" t="s">
        <v>250</v>
      </c>
      <c r="W95" s="12">
        <v>0</v>
      </c>
      <c r="Y95" s="12" t="s">
        <v>356</v>
      </c>
      <c r="Z95" s="12" t="s">
        <v>357</v>
      </c>
      <c r="AA95" s="12" t="s">
        <v>34</v>
      </c>
      <c r="AB95" s="12" t="s">
        <v>687</v>
      </c>
      <c r="AC95" s="12" t="s">
        <v>83</v>
      </c>
      <c r="AD95" s="12" t="s">
        <v>198</v>
      </c>
      <c r="AE95" s="12" t="s">
        <v>688</v>
      </c>
      <c r="AF95" s="12" t="s">
        <v>447</v>
      </c>
      <c r="AG95" s="12">
        <v>0</v>
      </c>
      <c r="AI95" s="12" t="s">
        <v>45</v>
      </c>
      <c r="AK95" s="12">
        <v>0</v>
      </c>
    </row>
    <row r="96" spans="1:37" s="12" customFormat="1">
      <c r="A96" s="9">
        <v>18779</v>
      </c>
      <c r="B96" s="9" t="s">
        <v>689</v>
      </c>
      <c r="C96" s="9" t="s">
        <v>690</v>
      </c>
      <c r="D96" s="9" t="s">
        <v>691</v>
      </c>
      <c r="E96" s="15" t="s">
        <v>554</v>
      </c>
      <c r="F96" s="9">
        <v>2021</v>
      </c>
      <c r="G96" s="9" t="s">
        <v>49</v>
      </c>
      <c r="H96" s="9" t="s">
        <v>671</v>
      </c>
      <c r="I96" s="9" t="s">
        <v>655</v>
      </c>
      <c r="J96" s="9" t="s">
        <v>52</v>
      </c>
      <c r="K96" s="12" t="s">
        <v>245</v>
      </c>
      <c r="L96" s="12" t="s">
        <v>33</v>
      </c>
      <c r="M96" s="12" t="s">
        <v>34</v>
      </c>
      <c r="N96" s="12" t="s">
        <v>692</v>
      </c>
      <c r="O96" s="12" t="s">
        <v>693</v>
      </c>
      <c r="P96" s="12" t="s">
        <v>221</v>
      </c>
      <c r="Q96" s="12" t="s">
        <v>694</v>
      </c>
      <c r="S96" s="12">
        <v>0</v>
      </c>
      <c r="U96" s="12" t="s">
        <v>223</v>
      </c>
      <c r="W96" s="12">
        <v>0</v>
      </c>
      <c r="Y96" s="12" t="s">
        <v>40</v>
      </c>
      <c r="AA96" s="12" t="s">
        <v>34</v>
      </c>
      <c r="AB96" s="12" t="s">
        <v>687</v>
      </c>
      <c r="AC96" s="12" t="s">
        <v>42</v>
      </c>
      <c r="AD96" s="12" t="s">
        <v>43</v>
      </c>
      <c r="AE96" s="12" t="s">
        <v>695</v>
      </c>
      <c r="AG96" s="12">
        <v>0</v>
      </c>
      <c r="AI96" s="12" t="s">
        <v>45</v>
      </c>
      <c r="AK96" s="12">
        <v>0</v>
      </c>
    </row>
    <row r="97" spans="1:37" s="12" customFormat="1">
      <c r="A97" s="9">
        <v>18780</v>
      </c>
      <c r="B97" s="9" t="s">
        <v>696</v>
      </c>
      <c r="C97" s="9" t="s">
        <v>697</v>
      </c>
      <c r="D97" s="9" t="s">
        <v>698</v>
      </c>
      <c r="E97" s="15" t="s">
        <v>554</v>
      </c>
      <c r="F97" s="9">
        <v>2021</v>
      </c>
      <c r="G97" s="9" t="s">
        <v>49</v>
      </c>
      <c r="H97" s="9" t="s">
        <v>123</v>
      </c>
      <c r="I97" s="9" t="s">
        <v>655</v>
      </c>
      <c r="J97" s="9" t="s">
        <v>52</v>
      </c>
      <c r="K97" s="12" t="s">
        <v>613</v>
      </c>
      <c r="L97" s="12" t="s">
        <v>33</v>
      </c>
      <c r="M97" s="12" t="s">
        <v>699</v>
      </c>
      <c r="N97" s="12" t="s">
        <v>700</v>
      </c>
      <c r="O97" s="12" t="s">
        <v>63</v>
      </c>
      <c r="P97" s="12" t="s">
        <v>248</v>
      </c>
      <c r="Q97" s="12" t="s">
        <v>701</v>
      </c>
      <c r="S97" s="12">
        <v>0</v>
      </c>
      <c r="U97" s="12" t="s">
        <v>250</v>
      </c>
      <c r="W97" s="12">
        <v>0</v>
      </c>
      <c r="Y97" s="12" t="s">
        <v>61</v>
      </c>
      <c r="Z97" s="12" t="s">
        <v>62</v>
      </c>
      <c r="AA97" s="12" t="s">
        <v>34</v>
      </c>
      <c r="AB97" s="12" t="s">
        <v>614</v>
      </c>
      <c r="AC97" s="12" t="s">
        <v>63</v>
      </c>
      <c r="AD97" s="12" t="s">
        <v>198</v>
      </c>
      <c r="AE97" s="12" t="s">
        <v>688</v>
      </c>
      <c r="AF97" s="12" t="s">
        <v>447</v>
      </c>
      <c r="AG97" s="12">
        <v>0</v>
      </c>
      <c r="AI97" s="12" t="s">
        <v>45</v>
      </c>
      <c r="AK97" s="12">
        <v>0</v>
      </c>
    </row>
    <row r="98" spans="1:37">
      <c r="A98" s="8">
        <v>18781</v>
      </c>
      <c r="B98" s="9" t="s">
        <v>702</v>
      </c>
      <c r="C98" s="8" t="s">
        <v>703</v>
      </c>
      <c r="D98" s="8" t="s">
        <v>704</v>
      </c>
      <c r="E98" s="16" t="s">
        <v>705</v>
      </c>
      <c r="F98" s="8">
        <v>2016</v>
      </c>
      <c r="G98" s="8" t="s">
        <v>49</v>
      </c>
      <c r="H98" s="8" t="s">
        <v>29</v>
      </c>
      <c r="I98" s="8" t="s">
        <v>352</v>
      </c>
      <c r="J98" s="8" t="s">
        <v>183</v>
      </c>
      <c r="K98" s="2" t="s">
        <v>157</v>
      </c>
      <c r="L98" s="2" t="s">
        <v>54</v>
      </c>
      <c r="M98" s="2" t="s">
        <v>34</v>
      </c>
      <c r="N98" s="2" t="s">
        <v>706</v>
      </c>
      <c r="O98" s="2" t="s">
        <v>63</v>
      </c>
      <c r="P98" s="2" t="s">
        <v>684</v>
      </c>
      <c r="Q98" s="2" t="s">
        <v>707</v>
      </c>
      <c r="R98" s="2" t="s">
        <v>708</v>
      </c>
      <c r="S98" s="2">
        <v>0</v>
      </c>
      <c r="U98" s="2" t="s">
        <v>250</v>
      </c>
      <c r="W98" s="2">
        <v>1</v>
      </c>
      <c r="X98" s="2" t="s">
        <v>709</v>
      </c>
      <c r="Y98" s="2" t="s">
        <v>40</v>
      </c>
      <c r="AA98" s="2" t="s">
        <v>34</v>
      </c>
      <c r="AB98" s="2" t="s">
        <v>614</v>
      </c>
      <c r="AC98" s="2" t="s">
        <v>42</v>
      </c>
      <c r="AD98" s="2" t="s">
        <v>43</v>
      </c>
      <c r="AE98" s="2" t="s">
        <v>615</v>
      </c>
      <c r="AG98" s="2">
        <v>0</v>
      </c>
      <c r="AI98" s="2" t="s">
        <v>45</v>
      </c>
      <c r="AK98" s="2">
        <v>0</v>
      </c>
    </row>
    <row r="99" spans="1:37" s="12" customFormat="1">
      <c r="A99" s="9">
        <v>18782</v>
      </c>
      <c r="B99" s="9">
        <v>48427</v>
      </c>
      <c r="C99" s="9" t="s">
        <v>710</v>
      </c>
      <c r="D99" s="9" t="s">
        <v>711</v>
      </c>
      <c r="E99" s="17" t="s">
        <v>712</v>
      </c>
      <c r="F99" s="9">
        <v>2017</v>
      </c>
      <c r="G99" s="9" t="s">
        <v>155</v>
      </c>
      <c r="H99" s="9" t="s">
        <v>29</v>
      </c>
      <c r="I99" s="8" t="s">
        <v>209</v>
      </c>
      <c r="J99" s="9" t="s">
        <v>156</v>
      </c>
      <c r="K99" s="12" t="s">
        <v>157</v>
      </c>
      <c r="L99" s="12" t="s">
        <v>54</v>
      </c>
      <c r="M99" s="12" t="s">
        <v>34</v>
      </c>
      <c r="N99" s="12" t="s">
        <v>34</v>
      </c>
      <c r="O99" s="12" t="s">
        <v>83</v>
      </c>
      <c r="P99" s="12" t="s">
        <v>57</v>
      </c>
      <c r="Q99" s="12" t="s">
        <v>713</v>
      </c>
      <c r="S99" s="12">
        <v>0</v>
      </c>
      <c r="U99" s="12" t="s">
        <v>59</v>
      </c>
      <c r="W99" s="12">
        <v>4</v>
      </c>
      <c r="X99" s="12" t="s">
        <v>125</v>
      </c>
      <c r="Y99" s="12" t="s">
        <v>40</v>
      </c>
      <c r="AA99" s="12" t="s">
        <v>34</v>
      </c>
      <c r="AB99" s="12" t="s">
        <v>82</v>
      </c>
      <c r="AC99" s="12" t="s">
        <v>83</v>
      </c>
      <c r="AD99" s="12" t="s">
        <v>127</v>
      </c>
      <c r="AE99" s="12" t="s">
        <v>609</v>
      </c>
      <c r="AG99" s="12">
        <v>0</v>
      </c>
      <c r="AI99" s="12" t="s">
        <v>67</v>
      </c>
      <c r="AK99" s="12">
        <v>0</v>
      </c>
    </row>
    <row r="100" spans="1:37" s="12" customFormat="1">
      <c r="A100" s="9">
        <v>18783</v>
      </c>
      <c r="B100" s="9">
        <v>26293</v>
      </c>
      <c r="C100" s="9" t="s">
        <v>714</v>
      </c>
      <c r="D100" s="9" t="s">
        <v>715</v>
      </c>
      <c r="E100" s="17" t="s">
        <v>712</v>
      </c>
      <c r="F100" s="9">
        <v>2010</v>
      </c>
      <c r="G100" s="9" t="s">
        <v>155</v>
      </c>
      <c r="H100" s="9" t="s">
        <v>103</v>
      </c>
      <c r="I100" s="8" t="s">
        <v>209</v>
      </c>
      <c r="J100" s="9" t="s">
        <v>156</v>
      </c>
      <c r="K100" s="12" t="s">
        <v>157</v>
      </c>
      <c r="L100" s="12" t="s">
        <v>54</v>
      </c>
      <c r="M100" s="12" t="s">
        <v>34</v>
      </c>
      <c r="N100" s="12" t="s">
        <v>34</v>
      </c>
      <c r="O100" s="12" t="s">
        <v>83</v>
      </c>
      <c r="P100" s="12" t="s">
        <v>57</v>
      </c>
      <c r="Q100" s="12" t="s">
        <v>124</v>
      </c>
      <c r="S100" s="12">
        <v>0</v>
      </c>
      <c r="U100" s="12" t="s">
        <v>59</v>
      </c>
      <c r="W100" s="12">
        <v>4</v>
      </c>
      <c r="X100" s="12" t="s">
        <v>125</v>
      </c>
      <c r="Y100" s="12" t="s">
        <v>40</v>
      </c>
      <c r="AA100" s="12" t="s">
        <v>34</v>
      </c>
      <c r="AB100" s="12" t="s">
        <v>82</v>
      </c>
      <c r="AC100" s="12" t="s">
        <v>83</v>
      </c>
      <c r="AD100" s="12" t="s">
        <v>127</v>
      </c>
      <c r="AE100" s="12" t="s">
        <v>609</v>
      </c>
      <c r="AG100" s="12">
        <v>0</v>
      </c>
      <c r="AI100" s="12" t="s">
        <v>67</v>
      </c>
      <c r="AK100" s="12">
        <v>0</v>
      </c>
    </row>
    <row r="101" spans="1:37" s="12" customFormat="1">
      <c r="A101" s="9">
        <v>18784</v>
      </c>
      <c r="B101" s="9">
        <v>27027</v>
      </c>
      <c r="C101" s="9" t="s">
        <v>716</v>
      </c>
      <c r="D101" s="9" t="s">
        <v>717</v>
      </c>
      <c r="E101" s="17" t="s">
        <v>712</v>
      </c>
      <c r="F101" s="9">
        <v>2011</v>
      </c>
      <c r="G101" s="9" t="s">
        <v>174</v>
      </c>
      <c r="H101" s="9" t="s">
        <v>108</v>
      </c>
      <c r="I101" s="8" t="s">
        <v>209</v>
      </c>
      <c r="J101" s="9" t="s">
        <v>156</v>
      </c>
      <c r="K101" s="12" t="s">
        <v>157</v>
      </c>
      <c r="L101" s="12" t="s">
        <v>54</v>
      </c>
      <c r="M101" s="12" t="s">
        <v>34</v>
      </c>
      <c r="N101" s="12" t="s">
        <v>34</v>
      </c>
      <c r="O101" s="12" t="s">
        <v>83</v>
      </c>
      <c r="P101" s="12" t="s">
        <v>57</v>
      </c>
      <c r="Q101" s="12" t="s">
        <v>124</v>
      </c>
      <c r="S101" s="12">
        <v>0</v>
      </c>
      <c r="U101" s="12" t="s">
        <v>59</v>
      </c>
      <c r="W101" s="12">
        <v>4</v>
      </c>
      <c r="X101" s="12" t="s">
        <v>125</v>
      </c>
      <c r="Y101" s="12" t="s">
        <v>40</v>
      </c>
      <c r="AA101" s="12" t="s">
        <v>34</v>
      </c>
      <c r="AB101" s="12" t="s">
        <v>82</v>
      </c>
      <c r="AC101" s="12" t="s">
        <v>83</v>
      </c>
      <c r="AD101" s="12" t="s">
        <v>127</v>
      </c>
      <c r="AE101" s="12" t="s">
        <v>609</v>
      </c>
      <c r="AG101" s="12">
        <v>0</v>
      </c>
      <c r="AI101" s="12" t="s">
        <v>67</v>
      </c>
      <c r="AK101" s="12">
        <v>0</v>
      </c>
    </row>
    <row r="102" spans="1:37" s="12" customFormat="1">
      <c r="A102" s="9">
        <v>18785</v>
      </c>
      <c r="B102" s="9">
        <v>43344</v>
      </c>
      <c r="C102" s="9" t="s">
        <v>718</v>
      </c>
      <c r="D102" s="9" t="s">
        <v>719</v>
      </c>
      <c r="E102" s="17" t="s">
        <v>712</v>
      </c>
      <c r="F102" s="9">
        <v>2016</v>
      </c>
      <c r="G102" s="9" t="s">
        <v>204</v>
      </c>
      <c r="H102" s="9" t="s">
        <v>720</v>
      </c>
      <c r="I102" s="8" t="s">
        <v>209</v>
      </c>
      <c r="J102" s="9" t="s">
        <v>156</v>
      </c>
      <c r="K102" s="12" t="s">
        <v>157</v>
      </c>
      <c r="L102" s="12" t="s">
        <v>54</v>
      </c>
      <c r="M102" s="12" t="s">
        <v>34</v>
      </c>
      <c r="N102" s="12" t="s">
        <v>34</v>
      </c>
      <c r="O102" s="12" t="s">
        <v>83</v>
      </c>
      <c r="P102" s="12" t="s">
        <v>57</v>
      </c>
      <c r="Q102" s="12" t="s">
        <v>124</v>
      </c>
      <c r="S102" s="12">
        <v>0</v>
      </c>
      <c r="U102" s="12" t="s">
        <v>59</v>
      </c>
      <c r="W102" s="12">
        <v>4</v>
      </c>
      <c r="X102" s="12" t="s">
        <v>125</v>
      </c>
      <c r="Y102" s="12" t="s">
        <v>40</v>
      </c>
      <c r="AA102" s="12" t="s">
        <v>34</v>
      </c>
      <c r="AB102" s="12" t="s">
        <v>82</v>
      </c>
      <c r="AC102" s="12" t="s">
        <v>83</v>
      </c>
      <c r="AD102" s="12" t="s">
        <v>127</v>
      </c>
      <c r="AE102" s="12" t="s">
        <v>609</v>
      </c>
      <c r="AG102" s="12">
        <v>0</v>
      </c>
      <c r="AI102" s="12" t="s">
        <v>67</v>
      </c>
      <c r="AK102" s="12">
        <v>0</v>
      </c>
    </row>
    <row r="103" spans="1:37" s="12" customFormat="1">
      <c r="A103" s="9">
        <v>18786</v>
      </c>
      <c r="B103" s="9">
        <v>39518</v>
      </c>
      <c r="C103" s="9" t="s">
        <v>721</v>
      </c>
      <c r="D103" s="9" t="s">
        <v>722</v>
      </c>
      <c r="E103" s="17" t="s">
        <v>712</v>
      </c>
      <c r="F103" s="9">
        <v>2014</v>
      </c>
      <c r="G103" s="9" t="s">
        <v>174</v>
      </c>
      <c r="H103" s="9" t="s">
        <v>108</v>
      </c>
      <c r="I103" s="8" t="s">
        <v>209</v>
      </c>
      <c r="J103" s="9" t="s">
        <v>156</v>
      </c>
      <c r="K103" s="12" t="s">
        <v>157</v>
      </c>
      <c r="L103" s="12" t="s">
        <v>54</v>
      </c>
      <c r="M103" s="12" t="s">
        <v>34</v>
      </c>
      <c r="N103" s="12" t="s">
        <v>34</v>
      </c>
      <c r="O103" s="12" t="s">
        <v>83</v>
      </c>
      <c r="P103" s="12" t="s">
        <v>57</v>
      </c>
      <c r="Q103" s="12" t="s">
        <v>124</v>
      </c>
      <c r="S103" s="12">
        <v>0</v>
      </c>
      <c r="U103" s="12" t="s">
        <v>59</v>
      </c>
      <c r="W103" s="12">
        <v>4</v>
      </c>
      <c r="X103" s="12" t="s">
        <v>125</v>
      </c>
      <c r="Y103" s="12" t="s">
        <v>40</v>
      </c>
      <c r="AA103" s="12" t="s">
        <v>34</v>
      </c>
      <c r="AB103" s="12" t="s">
        <v>82</v>
      </c>
      <c r="AC103" s="12" t="s">
        <v>83</v>
      </c>
      <c r="AD103" s="12" t="s">
        <v>127</v>
      </c>
      <c r="AE103" s="12" t="s">
        <v>609</v>
      </c>
      <c r="AG103" s="12">
        <v>0</v>
      </c>
      <c r="AI103" s="12" t="s">
        <v>67</v>
      </c>
      <c r="AK103" s="12">
        <v>0</v>
      </c>
    </row>
    <row r="104" spans="1:37" s="12" customFormat="1">
      <c r="A104" s="9">
        <v>18787</v>
      </c>
      <c r="B104" s="9">
        <v>43536</v>
      </c>
      <c r="C104" s="9" t="s">
        <v>723</v>
      </c>
      <c r="D104" s="9" t="s">
        <v>724</v>
      </c>
      <c r="E104" s="17" t="s">
        <v>712</v>
      </c>
      <c r="F104" s="9">
        <v>2016</v>
      </c>
      <c r="G104" s="9" t="s">
        <v>155</v>
      </c>
      <c r="H104" s="9" t="s">
        <v>103</v>
      </c>
      <c r="I104" s="8" t="s">
        <v>209</v>
      </c>
      <c r="J104" s="9" t="s">
        <v>156</v>
      </c>
      <c r="K104" s="12" t="s">
        <v>157</v>
      </c>
      <c r="L104" s="12" t="s">
        <v>54</v>
      </c>
      <c r="M104" s="12" t="s">
        <v>34</v>
      </c>
      <c r="N104" s="12" t="s">
        <v>34</v>
      </c>
      <c r="O104" s="12" t="s">
        <v>83</v>
      </c>
      <c r="P104" s="12" t="s">
        <v>57</v>
      </c>
      <c r="Q104" s="12" t="s">
        <v>124</v>
      </c>
      <c r="S104" s="12">
        <v>0</v>
      </c>
      <c r="U104" s="12" t="s">
        <v>59</v>
      </c>
      <c r="W104" s="12">
        <v>4</v>
      </c>
      <c r="X104" s="12" t="s">
        <v>125</v>
      </c>
      <c r="Y104" s="12" t="s">
        <v>40</v>
      </c>
      <c r="AA104" s="12" t="s">
        <v>34</v>
      </c>
      <c r="AB104" s="12" t="s">
        <v>82</v>
      </c>
      <c r="AC104" s="12" t="s">
        <v>83</v>
      </c>
      <c r="AD104" s="12" t="s">
        <v>127</v>
      </c>
      <c r="AE104" s="12" t="s">
        <v>609</v>
      </c>
      <c r="AG104" s="12">
        <v>0</v>
      </c>
      <c r="AI104" s="12" t="s">
        <v>67</v>
      </c>
      <c r="AK104" s="12">
        <v>0</v>
      </c>
    </row>
    <row r="105" spans="1:37" s="12" customFormat="1">
      <c r="A105" s="9">
        <v>18788</v>
      </c>
      <c r="B105" s="9">
        <v>53899</v>
      </c>
      <c r="C105" s="9" t="s">
        <v>725</v>
      </c>
      <c r="D105" s="9" t="s">
        <v>726</v>
      </c>
      <c r="E105" s="17" t="s">
        <v>712</v>
      </c>
      <c r="F105" s="9">
        <v>2019</v>
      </c>
      <c r="G105" s="9" t="s">
        <v>155</v>
      </c>
      <c r="H105" s="9" t="s">
        <v>103</v>
      </c>
      <c r="I105" s="8" t="s">
        <v>209</v>
      </c>
      <c r="J105" s="9" t="s">
        <v>156</v>
      </c>
      <c r="K105" s="12" t="s">
        <v>53</v>
      </c>
      <c r="L105" s="12" t="s">
        <v>54</v>
      </c>
      <c r="M105" s="12" t="s">
        <v>467</v>
      </c>
      <c r="N105" s="12" t="s">
        <v>536</v>
      </c>
      <c r="O105" s="12" t="s">
        <v>63</v>
      </c>
      <c r="P105" s="12" t="s">
        <v>160</v>
      </c>
      <c r="Q105" s="12" t="s">
        <v>727</v>
      </c>
      <c r="R105" s="12" t="s">
        <v>564</v>
      </c>
      <c r="S105" s="12">
        <v>3</v>
      </c>
      <c r="T105" s="12" t="s">
        <v>539</v>
      </c>
      <c r="U105" s="12" t="s">
        <v>59</v>
      </c>
      <c r="W105" s="12">
        <v>4</v>
      </c>
      <c r="X105" s="12" t="s">
        <v>125</v>
      </c>
      <c r="Y105" s="12" t="s">
        <v>40</v>
      </c>
      <c r="AA105" s="12" t="s">
        <v>34</v>
      </c>
      <c r="AB105" s="12" t="s">
        <v>82</v>
      </c>
      <c r="AC105" s="12" t="s">
        <v>83</v>
      </c>
      <c r="AD105" s="12" t="s">
        <v>127</v>
      </c>
      <c r="AE105" s="12" t="s">
        <v>609</v>
      </c>
      <c r="AG105" s="12">
        <v>0</v>
      </c>
      <c r="AI105" s="12" t="s">
        <v>67</v>
      </c>
      <c r="AK105" s="12">
        <v>0</v>
      </c>
    </row>
    <row r="106" spans="1:37" s="12" customFormat="1">
      <c r="A106" s="9">
        <v>18789</v>
      </c>
      <c r="B106" s="9">
        <v>47244</v>
      </c>
      <c r="C106" s="9" t="s">
        <v>728</v>
      </c>
      <c r="D106" s="9" t="s">
        <v>729</v>
      </c>
      <c r="E106" s="17" t="s">
        <v>712</v>
      </c>
      <c r="F106" s="9">
        <v>2017</v>
      </c>
      <c r="G106" s="9" t="s">
        <v>204</v>
      </c>
      <c r="H106" s="9" t="s">
        <v>108</v>
      </c>
      <c r="I106" s="8" t="s">
        <v>209</v>
      </c>
      <c r="J106" s="9" t="s">
        <v>156</v>
      </c>
      <c r="K106" s="12" t="s">
        <v>157</v>
      </c>
      <c r="L106" s="12" t="s">
        <v>54</v>
      </c>
      <c r="M106" s="12" t="s">
        <v>34</v>
      </c>
      <c r="N106" s="12" t="s">
        <v>34</v>
      </c>
      <c r="O106" s="12" t="s">
        <v>83</v>
      </c>
      <c r="P106" s="12" t="s">
        <v>57</v>
      </c>
      <c r="Q106" s="12" t="s">
        <v>557</v>
      </c>
      <c r="S106" s="12">
        <v>0</v>
      </c>
      <c r="U106" s="12" t="s">
        <v>59</v>
      </c>
      <c r="W106" s="12">
        <v>4</v>
      </c>
      <c r="X106" s="12" t="s">
        <v>125</v>
      </c>
      <c r="Y106" s="12" t="s">
        <v>40</v>
      </c>
      <c r="AA106" s="12" t="s">
        <v>34</v>
      </c>
      <c r="AB106" s="12" t="s">
        <v>82</v>
      </c>
      <c r="AC106" s="12" t="s">
        <v>83</v>
      </c>
      <c r="AD106" s="12" t="s">
        <v>127</v>
      </c>
      <c r="AE106" s="12" t="s">
        <v>609</v>
      </c>
      <c r="AG106" s="12">
        <v>0</v>
      </c>
      <c r="AI106" s="12" t="s">
        <v>67</v>
      </c>
      <c r="AK106" s="12">
        <v>0</v>
      </c>
    </row>
    <row r="107" spans="1:37" s="12" customFormat="1">
      <c r="A107" s="9">
        <v>18790</v>
      </c>
      <c r="B107" s="9">
        <v>46732</v>
      </c>
      <c r="C107" s="9" t="s">
        <v>730</v>
      </c>
      <c r="D107" s="9" t="s">
        <v>731</v>
      </c>
      <c r="E107" s="17" t="s">
        <v>712</v>
      </c>
      <c r="F107" s="9">
        <v>2017</v>
      </c>
      <c r="G107" s="9" t="s">
        <v>204</v>
      </c>
      <c r="H107" s="9" t="s">
        <v>29</v>
      </c>
      <c r="I107" s="8" t="s">
        <v>209</v>
      </c>
      <c r="J107" s="9" t="s">
        <v>156</v>
      </c>
      <c r="K107" s="12" t="s">
        <v>157</v>
      </c>
      <c r="L107" s="12" t="s">
        <v>54</v>
      </c>
      <c r="M107" s="12" t="s">
        <v>34</v>
      </c>
      <c r="N107" s="12" t="s">
        <v>34</v>
      </c>
      <c r="O107" s="12" t="s">
        <v>83</v>
      </c>
      <c r="P107" s="12" t="s">
        <v>57</v>
      </c>
      <c r="Q107" s="12" t="s">
        <v>124</v>
      </c>
      <c r="S107" s="12">
        <v>0</v>
      </c>
      <c r="U107" s="12" t="s">
        <v>59</v>
      </c>
      <c r="W107" s="12">
        <v>4</v>
      </c>
      <c r="X107" s="12" t="s">
        <v>125</v>
      </c>
      <c r="Y107" s="12" t="s">
        <v>40</v>
      </c>
      <c r="AA107" s="12" t="s">
        <v>34</v>
      </c>
      <c r="AB107" s="12" t="s">
        <v>82</v>
      </c>
      <c r="AC107" s="12" t="s">
        <v>83</v>
      </c>
      <c r="AD107" s="12" t="s">
        <v>127</v>
      </c>
      <c r="AE107" s="12" t="s">
        <v>609</v>
      </c>
      <c r="AG107" s="12">
        <v>0</v>
      </c>
      <c r="AI107" s="12" t="s">
        <v>67</v>
      </c>
      <c r="AK107" s="12">
        <v>0</v>
      </c>
    </row>
    <row r="108" spans="1:37" s="12" customFormat="1">
      <c r="A108" s="9">
        <v>18791</v>
      </c>
      <c r="B108" s="9">
        <v>48031</v>
      </c>
      <c r="C108" s="9" t="s">
        <v>732</v>
      </c>
      <c r="D108" s="9" t="s">
        <v>733</v>
      </c>
      <c r="E108" s="17" t="s">
        <v>712</v>
      </c>
      <c r="F108" s="9">
        <v>2017</v>
      </c>
      <c r="G108" s="9" t="s">
        <v>204</v>
      </c>
      <c r="H108" s="9" t="s">
        <v>108</v>
      </c>
      <c r="I108" s="8" t="s">
        <v>209</v>
      </c>
      <c r="J108" s="9" t="s">
        <v>156</v>
      </c>
      <c r="K108" s="12" t="s">
        <v>157</v>
      </c>
      <c r="L108" s="12" t="s">
        <v>54</v>
      </c>
      <c r="M108" s="12" t="s">
        <v>34</v>
      </c>
      <c r="N108" s="12" t="s">
        <v>34</v>
      </c>
      <c r="O108" s="12" t="s">
        <v>83</v>
      </c>
      <c r="P108" s="12" t="s">
        <v>57</v>
      </c>
      <c r="Q108" s="12" t="s">
        <v>124</v>
      </c>
      <c r="S108" s="12">
        <v>0</v>
      </c>
      <c r="U108" s="12" t="s">
        <v>59</v>
      </c>
      <c r="W108" s="12">
        <v>4</v>
      </c>
      <c r="X108" s="12" t="s">
        <v>125</v>
      </c>
      <c r="Y108" s="12" t="s">
        <v>40</v>
      </c>
      <c r="AA108" s="12" t="s">
        <v>34</v>
      </c>
      <c r="AB108" s="12" t="s">
        <v>82</v>
      </c>
      <c r="AC108" s="12" t="s">
        <v>83</v>
      </c>
      <c r="AD108" s="12" t="s">
        <v>127</v>
      </c>
      <c r="AE108" s="12" t="s">
        <v>609</v>
      </c>
      <c r="AG108" s="12">
        <v>0</v>
      </c>
      <c r="AI108" s="12" t="s">
        <v>67</v>
      </c>
      <c r="AK108" s="12">
        <v>0</v>
      </c>
    </row>
    <row r="109" spans="1:37" s="12" customFormat="1">
      <c r="A109" s="9">
        <v>18792</v>
      </c>
      <c r="B109" s="9">
        <v>53895</v>
      </c>
      <c r="C109" s="9" t="s">
        <v>734</v>
      </c>
      <c r="D109" s="9" t="s">
        <v>735</v>
      </c>
      <c r="E109" s="17" t="s">
        <v>712</v>
      </c>
      <c r="F109" s="9">
        <v>2019</v>
      </c>
      <c r="G109" s="9" t="s">
        <v>174</v>
      </c>
      <c r="H109" s="9" t="s">
        <v>736</v>
      </c>
      <c r="I109" s="8" t="s">
        <v>209</v>
      </c>
      <c r="J109" s="9" t="s">
        <v>156</v>
      </c>
      <c r="K109" s="12" t="s">
        <v>157</v>
      </c>
      <c r="L109" s="12" t="s">
        <v>54</v>
      </c>
      <c r="M109" s="12" t="s">
        <v>34</v>
      </c>
      <c r="N109" s="12" t="s">
        <v>34</v>
      </c>
      <c r="O109" s="12" t="s">
        <v>83</v>
      </c>
      <c r="P109" s="12" t="s">
        <v>57</v>
      </c>
      <c r="Q109" s="12" t="s">
        <v>124</v>
      </c>
      <c r="S109" s="12">
        <v>0</v>
      </c>
      <c r="U109" s="12" t="s">
        <v>59</v>
      </c>
      <c r="W109" s="12">
        <v>4</v>
      </c>
      <c r="X109" s="12" t="s">
        <v>125</v>
      </c>
      <c r="Y109" s="12" t="s">
        <v>40</v>
      </c>
      <c r="AA109" s="12" t="s">
        <v>34</v>
      </c>
      <c r="AB109" s="12" t="s">
        <v>82</v>
      </c>
      <c r="AC109" s="12" t="s">
        <v>83</v>
      </c>
      <c r="AD109" s="12" t="s">
        <v>127</v>
      </c>
      <c r="AE109" s="12" t="s">
        <v>609</v>
      </c>
      <c r="AG109" s="12">
        <v>0</v>
      </c>
      <c r="AI109" s="12" t="s">
        <v>67</v>
      </c>
      <c r="AK109" s="12">
        <v>0</v>
      </c>
    </row>
    <row r="110" spans="1:37" s="12" customFormat="1">
      <c r="A110" s="9">
        <v>18793</v>
      </c>
      <c r="B110" s="9">
        <v>44391</v>
      </c>
      <c r="C110" s="9" t="s">
        <v>737</v>
      </c>
      <c r="D110" s="9" t="s">
        <v>738</v>
      </c>
      <c r="E110" s="17" t="s">
        <v>712</v>
      </c>
      <c r="F110" s="9">
        <v>2016</v>
      </c>
      <c r="G110" s="9" t="s">
        <v>204</v>
      </c>
      <c r="H110" s="9" t="s">
        <v>736</v>
      </c>
      <c r="I110" s="8" t="s">
        <v>209</v>
      </c>
      <c r="J110" s="9" t="s">
        <v>156</v>
      </c>
      <c r="K110" s="12" t="s">
        <v>53</v>
      </c>
      <c r="L110" s="12" t="s">
        <v>54</v>
      </c>
      <c r="M110" s="12" t="s">
        <v>34</v>
      </c>
      <c r="N110" s="12" t="s">
        <v>34</v>
      </c>
      <c r="O110" s="12" t="s">
        <v>83</v>
      </c>
      <c r="P110" s="12" t="s">
        <v>57</v>
      </c>
      <c r="Q110" s="12" t="s">
        <v>124</v>
      </c>
      <c r="S110" s="12">
        <v>0</v>
      </c>
      <c r="U110" s="12" t="s">
        <v>59</v>
      </c>
      <c r="W110" s="12">
        <v>4</v>
      </c>
      <c r="X110" s="12" t="s">
        <v>125</v>
      </c>
      <c r="Y110" s="12" t="s">
        <v>40</v>
      </c>
      <c r="AA110" s="12" t="s">
        <v>34</v>
      </c>
      <c r="AB110" s="12" t="s">
        <v>82</v>
      </c>
      <c r="AC110" s="12" t="s">
        <v>83</v>
      </c>
      <c r="AD110" s="12" t="s">
        <v>127</v>
      </c>
      <c r="AE110" s="12" t="s">
        <v>609</v>
      </c>
      <c r="AG110" s="12">
        <v>0</v>
      </c>
      <c r="AI110" s="12" t="s">
        <v>67</v>
      </c>
      <c r="AK110" s="12">
        <v>0</v>
      </c>
    </row>
    <row r="111" spans="1:37" s="12" customFormat="1">
      <c r="A111" s="9">
        <v>18794</v>
      </c>
      <c r="B111" s="9">
        <v>53828</v>
      </c>
      <c r="C111" s="9" t="s">
        <v>739</v>
      </c>
      <c r="D111" s="9" t="s">
        <v>740</v>
      </c>
      <c r="E111" s="17" t="s">
        <v>712</v>
      </c>
      <c r="F111" s="9">
        <v>2019</v>
      </c>
      <c r="G111" s="9" t="s">
        <v>204</v>
      </c>
      <c r="H111" s="9" t="s">
        <v>108</v>
      </c>
      <c r="I111" s="8" t="s">
        <v>209</v>
      </c>
      <c r="J111" s="9" t="s">
        <v>156</v>
      </c>
      <c r="K111" s="12" t="s">
        <v>157</v>
      </c>
      <c r="L111" s="12" t="s">
        <v>54</v>
      </c>
      <c r="M111" s="12" t="s">
        <v>34</v>
      </c>
      <c r="N111" s="12" t="s">
        <v>82</v>
      </c>
      <c r="O111" s="12" t="s">
        <v>63</v>
      </c>
      <c r="P111" s="12" t="s">
        <v>57</v>
      </c>
      <c r="Q111" s="12" t="s">
        <v>741</v>
      </c>
      <c r="S111" s="12">
        <v>0</v>
      </c>
      <c r="U111" s="12" t="s">
        <v>59</v>
      </c>
      <c r="W111" s="12">
        <v>4</v>
      </c>
      <c r="X111" s="12" t="s">
        <v>125</v>
      </c>
      <c r="Y111" s="12" t="s">
        <v>40</v>
      </c>
      <c r="AA111" s="12" t="s">
        <v>34</v>
      </c>
      <c r="AB111" s="12" t="s">
        <v>82</v>
      </c>
      <c r="AC111" s="12" t="s">
        <v>83</v>
      </c>
      <c r="AD111" s="12" t="s">
        <v>127</v>
      </c>
      <c r="AE111" s="12" t="s">
        <v>609</v>
      </c>
      <c r="AG111" s="12">
        <v>0</v>
      </c>
      <c r="AI111" s="12" t="s">
        <v>67</v>
      </c>
      <c r="AK111" s="12">
        <v>0</v>
      </c>
    </row>
    <row r="112" spans="1:37" s="12" customFormat="1">
      <c r="A112" s="9">
        <v>18795</v>
      </c>
      <c r="B112" s="9">
        <v>53778</v>
      </c>
      <c r="C112" s="9" t="s">
        <v>742</v>
      </c>
      <c r="D112" s="9" t="s">
        <v>743</v>
      </c>
      <c r="E112" s="17" t="s">
        <v>712</v>
      </c>
      <c r="F112" s="9">
        <v>2019</v>
      </c>
      <c r="G112" s="9" t="s">
        <v>155</v>
      </c>
      <c r="H112" s="9" t="s">
        <v>108</v>
      </c>
      <c r="I112" s="8" t="s">
        <v>209</v>
      </c>
      <c r="J112" s="9" t="s">
        <v>156</v>
      </c>
      <c r="K112" s="12" t="s">
        <v>157</v>
      </c>
      <c r="L112" s="12" t="s">
        <v>54</v>
      </c>
      <c r="M112" s="12" t="s">
        <v>34</v>
      </c>
      <c r="N112" s="12" t="s">
        <v>34</v>
      </c>
      <c r="O112" s="12" t="s">
        <v>83</v>
      </c>
      <c r="P112" s="12" t="s">
        <v>57</v>
      </c>
      <c r="Q112" s="12" t="s">
        <v>744</v>
      </c>
      <c r="S112" s="12">
        <v>0</v>
      </c>
      <c r="U112" s="12" t="s">
        <v>59</v>
      </c>
      <c r="W112" s="12">
        <v>4</v>
      </c>
      <c r="X112" s="12" t="s">
        <v>125</v>
      </c>
      <c r="Y112" s="12" t="s">
        <v>40</v>
      </c>
      <c r="AA112" s="12" t="s">
        <v>34</v>
      </c>
      <c r="AB112" s="12" t="s">
        <v>82</v>
      </c>
      <c r="AC112" s="12" t="s">
        <v>83</v>
      </c>
      <c r="AD112" s="12" t="s">
        <v>127</v>
      </c>
      <c r="AE112" s="12" t="s">
        <v>609</v>
      </c>
      <c r="AG112" s="12">
        <v>0</v>
      </c>
      <c r="AI112" s="12" t="s">
        <v>67</v>
      </c>
      <c r="AK112" s="12">
        <v>0</v>
      </c>
    </row>
    <row r="113" spans="1:37" s="12" customFormat="1">
      <c r="A113" s="9">
        <v>18796</v>
      </c>
      <c r="B113" s="9">
        <v>27024</v>
      </c>
      <c r="C113" s="9" t="s">
        <v>745</v>
      </c>
      <c r="D113" s="9" t="s">
        <v>746</v>
      </c>
      <c r="E113" s="17" t="s">
        <v>712</v>
      </c>
      <c r="F113" s="9">
        <v>2011</v>
      </c>
      <c r="G113" s="9" t="s">
        <v>174</v>
      </c>
      <c r="H113" s="9" t="s">
        <v>50</v>
      </c>
      <c r="I113" s="8" t="s">
        <v>209</v>
      </c>
      <c r="J113" s="9" t="s">
        <v>156</v>
      </c>
      <c r="K113" s="12" t="s">
        <v>157</v>
      </c>
      <c r="L113" s="12" t="s">
        <v>54</v>
      </c>
      <c r="M113" s="12" t="s">
        <v>34</v>
      </c>
      <c r="N113" s="12" t="s">
        <v>34</v>
      </c>
      <c r="O113" s="12" t="s">
        <v>83</v>
      </c>
      <c r="P113" s="12" t="s">
        <v>57</v>
      </c>
      <c r="Q113" s="12" t="s">
        <v>124</v>
      </c>
      <c r="S113" s="12">
        <v>0</v>
      </c>
      <c r="U113" s="12" t="s">
        <v>59</v>
      </c>
      <c r="W113" s="12">
        <v>4</v>
      </c>
      <c r="X113" s="12" t="s">
        <v>125</v>
      </c>
      <c r="Y113" s="12" t="s">
        <v>40</v>
      </c>
      <c r="AA113" s="12" t="s">
        <v>34</v>
      </c>
      <c r="AB113" s="12" t="s">
        <v>82</v>
      </c>
      <c r="AC113" s="12" t="s">
        <v>83</v>
      </c>
      <c r="AD113" s="12" t="s">
        <v>127</v>
      </c>
      <c r="AE113" s="12" t="s">
        <v>609</v>
      </c>
      <c r="AG113" s="12">
        <v>0</v>
      </c>
      <c r="AI113" s="12" t="s">
        <v>67</v>
      </c>
      <c r="AK113" s="12">
        <v>0</v>
      </c>
    </row>
    <row r="114" spans="1:37" s="12" customFormat="1">
      <c r="A114" s="9">
        <v>18797</v>
      </c>
      <c r="B114" s="9">
        <v>51877</v>
      </c>
      <c r="C114" s="9" t="s">
        <v>747</v>
      </c>
      <c r="D114" s="9" t="s">
        <v>748</v>
      </c>
      <c r="E114" s="17" t="s">
        <v>712</v>
      </c>
      <c r="F114" s="9">
        <v>2018</v>
      </c>
      <c r="G114" s="9" t="s">
        <v>174</v>
      </c>
      <c r="H114" s="9" t="s">
        <v>736</v>
      </c>
      <c r="I114" s="8" t="s">
        <v>209</v>
      </c>
      <c r="J114" s="9" t="s">
        <v>156</v>
      </c>
      <c r="K114" s="12" t="s">
        <v>157</v>
      </c>
      <c r="L114" s="12" t="s">
        <v>54</v>
      </c>
      <c r="M114" s="12" t="s">
        <v>34</v>
      </c>
      <c r="N114" s="12" t="s">
        <v>34</v>
      </c>
      <c r="O114" s="12" t="s">
        <v>83</v>
      </c>
      <c r="P114" s="12" t="s">
        <v>57</v>
      </c>
      <c r="Q114" s="12" t="s">
        <v>124</v>
      </c>
      <c r="S114" s="12">
        <v>0</v>
      </c>
      <c r="U114" s="12" t="s">
        <v>59</v>
      </c>
      <c r="W114" s="12">
        <v>4</v>
      </c>
      <c r="X114" s="12" t="s">
        <v>125</v>
      </c>
      <c r="Y114" s="12" t="s">
        <v>40</v>
      </c>
      <c r="AA114" s="12" t="s">
        <v>34</v>
      </c>
      <c r="AB114" s="12" t="s">
        <v>82</v>
      </c>
      <c r="AC114" s="12" t="s">
        <v>83</v>
      </c>
      <c r="AD114" s="12" t="s">
        <v>127</v>
      </c>
      <c r="AE114" s="12" t="s">
        <v>609</v>
      </c>
      <c r="AG114" s="12">
        <v>0</v>
      </c>
      <c r="AI114" s="12" t="s">
        <v>67</v>
      </c>
      <c r="AK114" s="12">
        <v>0</v>
      </c>
    </row>
    <row r="115" spans="1:37" s="12" customFormat="1">
      <c r="A115" s="9">
        <v>18798</v>
      </c>
      <c r="B115" s="9">
        <v>27603</v>
      </c>
      <c r="C115" s="9" t="s">
        <v>749</v>
      </c>
      <c r="D115" s="9" t="s">
        <v>750</v>
      </c>
      <c r="E115" s="17" t="s">
        <v>712</v>
      </c>
      <c r="F115" s="9">
        <v>2011</v>
      </c>
      <c r="G115" s="9" t="s">
        <v>751</v>
      </c>
      <c r="H115" s="9" t="s">
        <v>50</v>
      </c>
      <c r="I115" s="8" t="s">
        <v>209</v>
      </c>
      <c r="J115" s="9" t="s">
        <v>156</v>
      </c>
      <c r="K115" s="12" t="s">
        <v>157</v>
      </c>
      <c r="L115" s="12" t="s">
        <v>54</v>
      </c>
      <c r="M115" s="12" t="s">
        <v>34</v>
      </c>
      <c r="N115" s="12" t="s">
        <v>34</v>
      </c>
      <c r="O115" s="12" t="s">
        <v>83</v>
      </c>
      <c r="P115" s="12" t="s">
        <v>57</v>
      </c>
      <c r="Q115" s="12" t="s">
        <v>124</v>
      </c>
      <c r="S115" s="12">
        <v>0</v>
      </c>
      <c r="U115" s="12" t="s">
        <v>59</v>
      </c>
      <c r="W115" s="12">
        <v>4</v>
      </c>
      <c r="X115" s="12" t="s">
        <v>125</v>
      </c>
      <c r="Y115" s="12" t="s">
        <v>40</v>
      </c>
      <c r="AA115" s="12" t="s">
        <v>34</v>
      </c>
      <c r="AB115" s="12" t="s">
        <v>82</v>
      </c>
      <c r="AC115" s="12" t="s">
        <v>83</v>
      </c>
      <c r="AD115" s="12" t="s">
        <v>127</v>
      </c>
      <c r="AE115" s="12" t="s">
        <v>609</v>
      </c>
      <c r="AG115" s="12">
        <v>0</v>
      </c>
      <c r="AI115" s="12" t="s">
        <v>67</v>
      </c>
      <c r="AK115" s="12">
        <v>0</v>
      </c>
    </row>
    <row r="116" spans="1:37" s="12" customFormat="1">
      <c r="A116" s="9">
        <v>18799</v>
      </c>
      <c r="B116" s="9" t="s">
        <v>752</v>
      </c>
      <c r="C116" s="9" t="s">
        <v>753</v>
      </c>
      <c r="D116" s="9" t="s">
        <v>754</v>
      </c>
      <c r="E116" s="17" t="s">
        <v>712</v>
      </c>
      <c r="F116" s="9">
        <v>2017</v>
      </c>
      <c r="G116" s="9" t="s">
        <v>49</v>
      </c>
      <c r="H116" s="9" t="s">
        <v>108</v>
      </c>
      <c r="I116" s="9" t="s">
        <v>209</v>
      </c>
      <c r="J116" s="9" t="s">
        <v>156</v>
      </c>
      <c r="K116" s="12" t="s">
        <v>53</v>
      </c>
      <c r="L116" s="12" t="s">
        <v>54</v>
      </c>
      <c r="M116" s="12" t="s">
        <v>34</v>
      </c>
      <c r="N116" s="12" t="s">
        <v>34</v>
      </c>
      <c r="O116" s="12" t="s">
        <v>83</v>
      </c>
      <c r="P116" s="12" t="s">
        <v>57</v>
      </c>
      <c r="Q116" s="12" t="s">
        <v>124</v>
      </c>
      <c r="S116" s="12">
        <v>0</v>
      </c>
      <c r="U116" s="12" t="s">
        <v>59</v>
      </c>
      <c r="W116" s="12">
        <v>4</v>
      </c>
      <c r="X116" s="12" t="s">
        <v>125</v>
      </c>
      <c r="Y116" s="12" t="s">
        <v>61</v>
      </c>
      <c r="Z116" s="12" t="s">
        <v>163</v>
      </c>
      <c r="AA116" s="12" t="s">
        <v>34</v>
      </c>
      <c r="AB116" s="12" t="s">
        <v>82</v>
      </c>
      <c r="AC116" s="12" t="s">
        <v>63</v>
      </c>
      <c r="AD116" s="12" t="s">
        <v>127</v>
      </c>
      <c r="AE116" s="12" t="s">
        <v>609</v>
      </c>
      <c r="AG116" s="12">
        <v>0</v>
      </c>
      <c r="AI116" s="12" t="s">
        <v>67</v>
      </c>
      <c r="AK116" s="12">
        <v>0</v>
      </c>
    </row>
    <row r="117" spans="1:37" s="12" customFormat="1">
      <c r="A117" s="9">
        <v>18800</v>
      </c>
      <c r="B117" s="9" t="s">
        <v>755</v>
      </c>
      <c r="C117" s="9" t="s">
        <v>756</v>
      </c>
      <c r="D117" s="9" t="s">
        <v>757</v>
      </c>
      <c r="E117" s="17" t="s">
        <v>712</v>
      </c>
      <c r="F117" s="9">
        <v>2020</v>
      </c>
      <c r="G117" s="9" t="s">
        <v>49</v>
      </c>
      <c r="H117" s="9" t="s">
        <v>591</v>
      </c>
      <c r="I117" s="9" t="s">
        <v>51</v>
      </c>
      <c r="J117" s="9" t="s">
        <v>52</v>
      </c>
      <c r="K117" s="12" t="s">
        <v>157</v>
      </c>
      <c r="L117" s="12" t="s">
        <v>54</v>
      </c>
      <c r="M117" s="12" t="s">
        <v>34</v>
      </c>
      <c r="N117" s="12" t="s">
        <v>34</v>
      </c>
      <c r="O117" s="12" t="s">
        <v>83</v>
      </c>
      <c r="P117" s="12" t="s">
        <v>57</v>
      </c>
      <c r="Q117" s="12" t="s">
        <v>124</v>
      </c>
      <c r="S117" s="12">
        <v>0</v>
      </c>
      <c r="U117" s="12" t="s">
        <v>59</v>
      </c>
      <c r="W117" s="12">
        <v>4</v>
      </c>
      <c r="X117" s="12" t="s">
        <v>125</v>
      </c>
      <c r="Y117" s="12" t="s">
        <v>40</v>
      </c>
      <c r="AA117" s="12" t="s">
        <v>34</v>
      </c>
      <c r="AB117" s="12" t="s">
        <v>82</v>
      </c>
      <c r="AC117" s="12" t="s">
        <v>83</v>
      </c>
      <c r="AD117" s="12" t="s">
        <v>127</v>
      </c>
      <c r="AE117" s="12" t="s">
        <v>609</v>
      </c>
      <c r="AG117" s="12">
        <v>0</v>
      </c>
      <c r="AI117" s="12" t="s">
        <v>67</v>
      </c>
      <c r="AK117" s="12">
        <v>0</v>
      </c>
    </row>
    <row r="118" spans="1:37" s="12" customFormat="1">
      <c r="A118" s="9">
        <v>18801</v>
      </c>
      <c r="B118" s="9" t="s">
        <v>758</v>
      </c>
      <c r="C118" s="9" t="s">
        <v>759</v>
      </c>
      <c r="D118" s="9" t="s">
        <v>760</v>
      </c>
      <c r="E118" s="17" t="s">
        <v>712</v>
      </c>
      <c r="F118" s="9">
        <v>2016</v>
      </c>
      <c r="G118" s="9" t="s">
        <v>49</v>
      </c>
      <c r="H118" s="9" t="s">
        <v>80</v>
      </c>
      <c r="I118" s="9" t="s">
        <v>51</v>
      </c>
      <c r="J118" s="9" t="s">
        <v>52</v>
      </c>
      <c r="K118" s="12" t="s">
        <v>761</v>
      </c>
      <c r="L118" s="12" t="s">
        <v>54</v>
      </c>
      <c r="M118" s="12" t="s">
        <v>34</v>
      </c>
      <c r="N118" s="12" t="s">
        <v>762</v>
      </c>
      <c r="O118" s="12" t="s">
        <v>329</v>
      </c>
      <c r="P118" s="12" t="s">
        <v>57</v>
      </c>
      <c r="Q118" s="12" t="s">
        <v>763</v>
      </c>
      <c r="S118" s="12">
        <v>0</v>
      </c>
      <c r="U118" s="12" t="s">
        <v>59</v>
      </c>
      <c r="W118" s="12">
        <v>4</v>
      </c>
      <c r="X118" s="12" t="s">
        <v>125</v>
      </c>
      <c r="Y118" s="12" t="s">
        <v>40</v>
      </c>
      <c r="AA118" s="12" t="s">
        <v>34</v>
      </c>
      <c r="AB118" s="12" t="s">
        <v>82</v>
      </c>
      <c r="AC118" s="12" t="s">
        <v>83</v>
      </c>
      <c r="AD118" s="12" t="s">
        <v>127</v>
      </c>
      <c r="AE118" s="12" t="s">
        <v>609</v>
      </c>
      <c r="AG118" s="12">
        <v>0</v>
      </c>
      <c r="AI118" s="12" t="s">
        <v>67</v>
      </c>
      <c r="AK118" s="12">
        <v>0</v>
      </c>
    </row>
    <row r="119" spans="1:37" s="12" customFormat="1">
      <c r="A119" s="9">
        <v>18802</v>
      </c>
      <c r="B119" s="9" t="s">
        <v>764</v>
      </c>
      <c r="C119" s="9" t="s">
        <v>765</v>
      </c>
      <c r="D119" s="9" t="s">
        <v>766</v>
      </c>
      <c r="E119" s="18" t="s">
        <v>767</v>
      </c>
      <c r="F119" s="9">
        <v>2017</v>
      </c>
      <c r="G119" s="9" t="s">
        <v>49</v>
      </c>
      <c r="H119" s="9" t="s">
        <v>768</v>
      </c>
      <c r="I119" s="9" t="s">
        <v>209</v>
      </c>
      <c r="J119" s="9" t="s">
        <v>156</v>
      </c>
      <c r="K119" s="12" t="s">
        <v>769</v>
      </c>
      <c r="L119" s="12" t="s">
        <v>54</v>
      </c>
      <c r="M119" s="12" t="s">
        <v>34</v>
      </c>
      <c r="N119" s="12" t="s">
        <v>34</v>
      </c>
      <c r="O119" s="12" t="s">
        <v>83</v>
      </c>
      <c r="P119" s="12" t="s">
        <v>57</v>
      </c>
      <c r="Q119" s="12" t="s">
        <v>124</v>
      </c>
      <c r="S119" s="12">
        <v>0</v>
      </c>
      <c r="U119" s="12" t="s">
        <v>59</v>
      </c>
      <c r="W119" s="12">
        <v>4</v>
      </c>
      <c r="X119" s="12" t="s">
        <v>125</v>
      </c>
      <c r="Y119" s="12" t="s">
        <v>40</v>
      </c>
      <c r="AA119" s="12" t="s">
        <v>34</v>
      </c>
      <c r="AB119" s="12" t="s">
        <v>82</v>
      </c>
      <c r="AC119" s="12" t="s">
        <v>83</v>
      </c>
      <c r="AD119" s="12" t="s">
        <v>127</v>
      </c>
      <c r="AE119" s="12" t="s">
        <v>609</v>
      </c>
      <c r="AG119" s="12">
        <v>0</v>
      </c>
      <c r="AI119" s="12" t="s">
        <v>67</v>
      </c>
      <c r="AK119" s="12">
        <v>0</v>
      </c>
    </row>
    <row r="120" spans="1:37" s="12" customFormat="1">
      <c r="A120" s="9">
        <v>18803</v>
      </c>
      <c r="B120" s="9" t="s">
        <v>770</v>
      </c>
      <c r="C120" s="9" t="s">
        <v>771</v>
      </c>
      <c r="D120" s="9" t="s">
        <v>772</v>
      </c>
      <c r="E120" s="18" t="s">
        <v>767</v>
      </c>
      <c r="F120" s="9">
        <v>2013</v>
      </c>
      <c r="G120" s="9" t="s">
        <v>49</v>
      </c>
      <c r="H120" s="9" t="s">
        <v>768</v>
      </c>
      <c r="I120" s="9" t="s">
        <v>209</v>
      </c>
      <c r="J120" s="9" t="s">
        <v>156</v>
      </c>
      <c r="K120" s="12" t="s">
        <v>157</v>
      </c>
      <c r="L120" s="12" t="s">
        <v>33</v>
      </c>
      <c r="M120" s="12" t="s">
        <v>34</v>
      </c>
      <c r="N120" s="12" t="s">
        <v>773</v>
      </c>
      <c r="O120" s="12" t="s">
        <v>329</v>
      </c>
      <c r="P120" s="12" t="s">
        <v>57</v>
      </c>
      <c r="Q120" s="12" t="s">
        <v>774</v>
      </c>
      <c r="S120" s="12">
        <v>0</v>
      </c>
      <c r="U120" s="12" t="s">
        <v>59</v>
      </c>
      <c r="W120" s="12">
        <v>4</v>
      </c>
      <c r="X120" s="12" t="s">
        <v>125</v>
      </c>
      <c r="Y120" s="12" t="s">
        <v>40</v>
      </c>
      <c r="AA120" s="12" t="s">
        <v>34</v>
      </c>
      <c r="AB120" s="12" t="s">
        <v>82</v>
      </c>
      <c r="AC120" s="12" t="s">
        <v>83</v>
      </c>
      <c r="AD120" s="12" t="s">
        <v>127</v>
      </c>
      <c r="AE120" s="12" t="s">
        <v>609</v>
      </c>
      <c r="AG120" s="12">
        <v>0</v>
      </c>
      <c r="AI120" s="12" t="s">
        <v>67</v>
      </c>
      <c r="AK120" s="12">
        <v>0</v>
      </c>
    </row>
    <row r="121" spans="1:37" s="12" customFormat="1">
      <c r="A121" s="9">
        <v>18804</v>
      </c>
      <c r="B121" s="9" t="s">
        <v>775</v>
      </c>
      <c r="C121" s="9" t="s">
        <v>776</v>
      </c>
      <c r="D121" s="9" t="s">
        <v>777</v>
      </c>
      <c r="E121" s="18" t="s">
        <v>767</v>
      </c>
      <c r="F121" s="9">
        <v>2015</v>
      </c>
      <c r="G121" s="9" t="s">
        <v>49</v>
      </c>
      <c r="H121" s="9" t="s">
        <v>768</v>
      </c>
      <c r="I121" s="9" t="s">
        <v>209</v>
      </c>
      <c r="J121" s="9" t="s">
        <v>156</v>
      </c>
      <c r="K121" s="12" t="s">
        <v>157</v>
      </c>
      <c r="L121" s="12" t="s">
        <v>33</v>
      </c>
      <c r="M121" s="12" t="s">
        <v>778</v>
      </c>
      <c r="N121" s="12" t="s">
        <v>779</v>
      </c>
      <c r="O121" s="12" t="s">
        <v>63</v>
      </c>
      <c r="P121" s="12" t="s">
        <v>346</v>
      </c>
      <c r="Q121" s="12" t="s">
        <v>780</v>
      </c>
      <c r="R121" s="12" t="s">
        <v>781</v>
      </c>
      <c r="S121" s="12">
        <v>0</v>
      </c>
      <c r="U121" s="12" t="s">
        <v>59</v>
      </c>
      <c r="W121" s="12">
        <v>4</v>
      </c>
      <c r="X121" s="12" t="s">
        <v>782</v>
      </c>
      <c r="Y121" s="12" t="s">
        <v>61</v>
      </c>
      <c r="Z121" s="12" t="s">
        <v>163</v>
      </c>
      <c r="AA121" s="12" t="s">
        <v>34</v>
      </c>
      <c r="AB121" s="12" t="s">
        <v>82</v>
      </c>
      <c r="AC121" s="12" t="s">
        <v>63</v>
      </c>
      <c r="AD121" s="12" t="s">
        <v>127</v>
      </c>
      <c r="AE121" s="12" t="s">
        <v>609</v>
      </c>
      <c r="AG121" s="12">
        <v>0</v>
      </c>
      <c r="AI121" s="12" t="s">
        <v>67</v>
      </c>
      <c r="AK121" s="12">
        <v>0</v>
      </c>
    </row>
    <row r="122" spans="1:37" s="12" customFormat="1">
      <c r="A122" s="9">
        <v>18805</v>
      </c>
      <c r="B122" s="9" t="s">
        <v>783</v>
      </c>
      <c r="C122" s="9" t="s">
        <v>784</v>
      </c>
      <c r="D122" s="9" t="s">
        <v>785</v>
      </c>
      <c r="E122" s="18" t="s">
        <v>767</v>
      </c>
      <c r="F122" s="9">
        <v>2014</v>
      </c>
      <c r="G122" s="9" t="s">
        <v>49</v>
      </c>
      <c r="H122" s="9" t="s">
        <v>103</v>
      </c>
      <c r="I122" s="9" t="s">
        <v>209</v>
      </c>
      <c r="J122" s="9" t="s">
        <v>156</v>
      </c>
      <c r="K122" s="12" t="s">
        <v>157</v>
      </c>
      <c r="L122" s="12" t="s">
        <v>33</v>
      </c>
      <c r="M122" s="12" t="s">
        <v>34</v>
      </c>
      <c r="N122" s="12" t="s">
        <v>34</v>
      </c>
      <c r="O122" s="12" t="s">
        <v>83</v>
      </c>
      <c r="P122" s="12" t="s">
        <v>57</v>
      </c>
      <c r="Q122" s="12" t="s">
        <v>124</v>
      </c>
      <c r="S122" s="12">
        <v>0</v>
      </c>
      <c r="U122" s="12" t="s">
        <v>59</v>
      </c>
      <c r="W122" s="12">
        <v>4</v>
      </c>
      <c r="X122" s="12" t="s">
        <v>125</v>
      </c>
      <c r="Y122" s="12" t="s">
        <v>40</v>
      </c>
      <c r="AA122" s="12" t="s">
        <v>34</v>
      </c>
      <c r="AB122" s="12" t="s">
        <v>82</v>
      </c>
      <c r="AC122" s="12" t="s">
        <v>83</v>
      </c>
      <c r="AD122" s="12" t="s">
        <v>127</v>
      </c>
      <c r="AE122" s="12" t="s">
        <v>609</v>
      </c>
      <c r="AG122" s="12">
        <v>0</v>
      </c>
      <c r="AI122" s="12" t="s">
        <v>67</v>
      </c>
      <c r="AK122" s="12">
        <v>0</v>
      </c>
    </row>
    <row r="123" spans="1:37" s="12" customFormat="1">
      <c r="A123" s="9">
        <v>18806</v>
      </c>
      <c r="B123" s="9" t="s">
        <v>786</v>
      </c>
      <c r="C123" s="9" t="s">
        <v>787</v>
      </c>
      <c r="D123" s="9" t="s">
        <v>788</v>
      </c>
      <c r="E123" s="18" t="s">
        <v>767</v>
      </c>
      <c r="F123" s="9">
        <v>2017</v>
      </c>
      <c r="G123" s="9" t="s">
        <v>49</v>
      </c>
      <c r="H123" s="9" t="s">
        <v>768</v>
      </c>
      <c r="I123" s="9" t="s">
        <v>209</v>
      </c>
      <c r="J123" s="9" t="s">
        <v>156</v>
      </c>
      <c r="K123" s="12" t="s">
        <v>53</v>
      </c>
      <c r="L123" s="12" t="s">
        <v>54</v>
      </c>
      <c r="M123" s="12" t="s">
        <v>34</v>
      </c>
      <c r="N123" s="12" t="s">
        <v>34</v>
      </c>
      <c r="O123" s="12" t="s">
        <v>83</v>
      </c>
      <c r="P123" s="12" t="s">
        <v>57</v>
      </c>
      <c r="Q123" s="12" t="s">
        <v>124</v>
      </c>
      <c r="S123" s="12">
        <v>0</v>
      </c>
      <c r="U123" s="12" t="s">
        <v>59</v>
      </c>
      <c r="W123" s="12">
        <v>4</v>
      </c>
      <c r="X123" s="12" t="s">
        <v>125</v>
      </c>
      <c r="Y123" s="12" t="s">
        <v>40</v>
      </c>
      <c r="AA123" s="12" t="s">
        <v>34</v>
      </c>
      <c r="AB123" s="12" t="s">
        <v>82</v>
      </c>
      <c r="AC123" s="12" t="s">
        <v>83</v>
      </c>
      <c r="AD123" s="12" t="s">
        <v>127</v>
      </c>
      <c r="AE123" s="12" t="s">
        <v>609</v>
      </c>
      <c r="AG123" s="12">
        <v>0</v>
      </c>
      <c r="AI123" s="12" t="s">
        <v>67</v>
      </c>
      <c r="AK123" s="12">
        <v>0</v>
      </c>
    </row>
    <row r="124" spans="1:37" s="12" customFormat="1">
      <c r="A124" s="9">
        <v>18807</v>
      </c>
      <c r="B124" s="9" t="s">
        <v>789</v>
      </c>
      <c r="C124" s="9" t="s">
        <v>790</v>
      </c>
      <c r="D124" s="9" t="s">
        <v>791</v>
      </c>
      <c r="E124" s="18" t="s">
        <v>767</v>
      </c>
      <c r="F124" s="9">
        <v>2018</v>
      </c>
      <c r="G124" s="9" t="s">
        <v>49</v>
      </c>
      <c r="H124" s="9" t="s">
        <v>768</v>
      </c>
      <c r="I124" s="9" t="s">
        <v>209</v>
      </c>
      <c r="J124" s="9" t="s">
        <v>156</v>
      </c>
      <c r="K124" s="12" t="s">
        <v>769</v>
      </c>
      <c r="L124" s="12" t="s">
        <v>54</v>
      </c>
      <c r="M124" s="12" t="s">
        <v>34</v>
      </c>
      <c r="N124" s="12" t="s">
        <v>34</v>
      </c>
      <c r="O124" s="12" t="s">
        <v>83</v>
      </c>
      <c r="P124" s="12" t="s">
        <v>57</v>
      </c>
      <c r="Q124" s="12" t="s">
        <v>124</v>
      </c>
      <c r="S124" s="12">
        <v>0</v>
      </c>
      <c r="U124" s="12" t="s">
        <v>59</v>
      </c>
      <c r="W124" s="12">
        <v>4</v>
      </c>
      <c r="X124" s="12" t="s">
        <v>125</v>
      </c>
      <c r="Y124" s="12" t="s">
        <v>40</v>
      </c>
      <c r="AA124" s="12" t="s">
        <v>34</v>
      </c>
      <c r="AB124" s="12" t="s">
        <v>82</v>
      </c>
      <c r="AC124" s="12" t="s">
        <v>83</v>
      </c>
      <c r="AD124" s="12" t="s">
        <v>127</v>
      </c>
      <c r="AE124" s="12" t="s">
        <v>609</v>
      </c>
      <c r="AG124" s="12">
        <v>0</v>
      </c>
      <c r="AI124" s="12" t="s">
        <v>67</v>
      </c>
      <c r="AK124" s="12">
        <v>0</v>
      </c>
    </row>
    <row r="125" spans="1:37" s="12" customFormat="1">
      <c r="A125" s="9">
        <v>18808</v>
      </c>
      <c r="B125" s="9" t="s">
        <v>792</v>
      </c>
      <c r="C125" s="9" t="s">
        <v>793</v>
      </c>
      <c r="D125" s="9" t="s">
        <v>794</v>
      </c>
      <c r="E125" s="18" t="s">
        <v>767</v>
      </c>
      <c r="F125" s="9">
        <v>2016</v>
      </c>
      <c r="G125" s="9" t="s">
        <v>49</v>
      </c>
      <c r="H125" s="9" t="s">
        <v>80</v>
      </c>
      <c r="I125" s="9" t="s">
        <v>795</v>
      </c>
      <c r="J125" s="9" t="s">
        <v>31</v>
      </c>
      <c r="K125" s="12" t="s">
        <v>796</v>
      </c>
      <c r="L125" s="12" t="s">
        <v>54</v>
      </c>
      <c r="M125" s="12" t="s">
        <v>34</v>
      </c>
      <c r="N125" s="12" t="s">
        <v>34</v>
      </c>
      <c r="O125" s="12" t="s">
        <v>83</v>
      </c>
      <c r="P125" s="12" t="s">
        <v>57</v>
      </c>
      <c r="Q125" s="12" t="s">
        <v>124</v>
      </c>
      <c r="S125" s="12">
        <v>0</v>
      </c>
      <c r="U125" s="12" t="s">
        <v>59</v>
      </c>
      <c r="W125" s="12">
        <v>4</v>
      </c>
      <c r="X125" s="12" t="s">
        <v>125</v>
      </c>
      <c r="Y125" s="12" t="s">
        <v>40</v>
      </c>
      <c r="AA125" s="12" t="s">
        <v>34</v>
      </c>
      <c r="AB125" s="12" t="s">
        <v>82</v>
      </c>
      <c r="AC125" s="12" t="s">
        <v>83</v>
      </c>
      <c r="AD125" s="12" t="s">
        <v>127</v>
      </c>
      <c r="AE125" s="12" t="s">
        <v>609</v>
      </c>
      <c r="AG125" s="12">
        <v>0</v>
      </c>
      <c r="AI125" s="12" t="s">
        <v>67</v>
      </c>
      <c r="AK125" s="12">
        <v>0</v>
      </c>
    </row>
    <row r="126" spans="1:37" s="12" customFormat="1">
      <c r="A126" s="9">
        <v>18809</v>
      </c>
      <c r="B126" s="9" t="s">
        <v>797</v>
      </c>
      <c r="C126" s="9" t="s">
        <v>798</v>
      </c>
      <c r="D126" s="9" t="s">
        <v>799</v>
      </c>
      <c r="E126" s="18" t="s">
        <v>767</v>
      </c>
      <c r="F126" s="9">
        <v>2011</v>
      </c>
      <c r="G126" s="9" t="s">
        <v>49</v>
      </c>
      <c r="H126" s="9" t="s">
        <v>29</v>
      </c>
      <c r="I126" s="9" t="s">
        <v>320</v>
      </c>
      <c r="J126" s="8" t="s">
        <v>220</v>
      </c>
      <c r="K126" s="12" t="s">
        <v>81</v>
      </c>
      <c r="L126" s="12" t="s">
        <v>54</v>
      </c>
      <c r="M126" s="12" t="s">
        <v>322</v>
      </c>
      <c r="N126" s="12" t="s">
        <v>87</v>
      </c>
      <c r="O126" s="12" t="s">
        <v>63</v>
      </c>
      <c r="P126" s="12" t="s">
        <v>415</v>
      </c>
      <c r="Q126" s="12" t="s">
        <v>800</v>
      </c>
      <c r="R126" s="12" t="s">
        <v>801</v>
      </c>
      <c r="S126" s="12">
        <v>0</v>
      </c>
      <c r="U126" s="12" t="s">
        <v>86</v>
      </c>
      <c r="W126" s="12">
        <v>4</v>
      </c>
      <c r="X126" s="12" t="s">
        <v>125</v>
      </c>
      <c r="Y126" s="12" t="s">
        <v>40</v>
      </c>
      <c r="AA126" s="12" t="s">
        <v>34</v>
      </c>
      <c r="AB126" s="12" t="s">
        <v>82</v>
      </c>
      <c r="AC126" s="12" t="s">
        <v>83</v>
      </c>
      <c r="AD126" s="12" t="s">
        <v>127</v>
      </c>
      <c r="AE126" s="12" t="s">
        <v>609</v>
      </c>
      <c r="AG126" s="12">
        <v>0</v>
      </c>
      <c r="AI126" s="12" t="s">
        <v>67</v>
      </c>
      <c r="AK126" s="12">
        <v>0</v>
      </c>
    </row>
    <row r="127" spans="1:37" s="12" customFormat="1">
      <c r="A127" s="9">
        <v>18810</v>
      </c>
      <c r="B127" s="9" t="s">
        <v>802</v>
      </c>
      <c r="C127" s="9" t="s">
        <v>803</v>
      </c>
      <c r="D127" s="9" t="s">
        <v>804</v>
      </c>
      <c r="E127" s="18" t="s">
        <v>767</v>
      </c>
      <c r="F127" s="9">
        <v>2015</v>
      </c>
      <c r="G127" s="9" t="s">
        <v>49</v>
      </c>
      <c r="H127" s="9" t="s">
        <v>50</v>
      </c>
      <c r="I127" s="9" t="s">
        <v>795</v>
      </c>
      <c r="J127" s="9" t="s">
        <v>31</v>
      </c>
      <c r="K127" s="12" t="s">
        <v>805</v>
      </c>
      <c r="L127" s="12" t="s">
        <v>71</v>
      </c>
      <c r="M127" s="12" t="s">
        <v>34</v>
      </c>
      <c r="N127" s="12" t="s">
        <v>34</v>
      </c>
      <c r="O127" s="12" t="s">
        <v>83</v>
      </c>
      <c r="P127" s="12" t="s">
        <v>57</v>
      </c>
      <c r="Q127" s="12" t="s">
        <v>806</v>
      </c>
      <c r="S127" s="12">
        <v>0</v>
      </c>
      <c r="U127" s="12" t="s">
        <v>59</v>
      </c>
      <c r="W127" s="12">
        <v>4</v>
      </c>
      <c r="X127" s="12" t="s">
        <v>125</v>
      </c>
      <c r="Y127" s="12" t="s">
        <v>40</v>
      </c>
      <c r="AA127" s="12" t="s">
        <v>34</v>
      </c>
      <c r="AB127" s="12" t="s">
        <v>82</v>
      </c>
      <c r="AC127" s="12" t="s">
        <v>83</v>
      </c>
      <c r="AD127" s="12" t="s">
        <v>127</v>
      </c>
      <c r="AE127" s="12" t="s">
        <v>609</v>
      </c>
      <c r="AG127" s="12">
        <v>0</v>
      </c>
      <c r="AI127" s="12" t="s">
        <v>67</v>
      </c>
      <c r="AK127" s="12">
        <v>0</v>
      </c>
    </row>
    <row r="128" spans="1:37" s="12" customFormat="1">
      <c r="A128" s="9">
        <v>18811</v>
      </c>
      <c r="B128" s="9" t="s">
        <v>807</v>
      </c>
      <c r="C128" s="9" t="s">
        <v>808</v>
      </c>
      <c r="D128" s="9" t="s">
        <v>809</v>
      </c>
      <c r="E128" s="18" t="s">
        <v>767</v>
      </c>
      <c r="F128" s="9">
        <v>2009</v>
      </c>
      <c r="G128" s="9" t="s">
        <v>49</v>
      </c>
      <c r="H128" s="9" t="s">
        <v>94</v>
      </c>
      <c r="I128" s="9" t="s">
        <v>219</v>
      </c>
      <c r="J128" s="9" t="s">
        <v>220</v>
      </c>
      <c r="K128" s="12" t="s">
        <v>157</v>
      </c>
      <c r="L128" s="12" t="s">
        <v>54</v>
      </c>
      <c r="M128" s="12" t="s">
        <v>34</v>
      </c>
      <c r="N128" s="12" t="s">
        <v>34</v>
      </c>
      <c r="O128" s="12" t="s">
        <v>83</v>
      </c>
      <c r="P128" s="12" t="s">
        <v>57</v>
      </c>
      <c r="Q128" s="12" t="s">
        <v>124</v>
      </c>
      <c r="S128" s="12">
        <v>0</v>
      </c>
      <c r="U128" s="12" t="s">
        <v>59</v>
      </c>
      <c r="W128" s="12">
        <v>4</v>
      </c>
      <c r="X128" s="12" t="s">
        <v>125</v>
      </c>
      <c r="Y128" s="12" t="s">
        <v>40</v>
      </c>
      <c r="AA128" s="12" t="s">
        <v>34</v>
      </c>
      <c r="AB128" s="12" t="s">
        <v>82</v>
      </c>
      <c r="AC128" s="12" t="s">
        <v>83</v>
      </c>
      <c r="AD128" s="12" t="s">
        <v>127</v>
      </c>
      <c r="AE128" s="12" t="s">
        <v>609</v>
      </c>
      <c r="AG128" s="12">
        <v>0</v>
      </c>
      <c r="AI128" s="12" t="s">
        <v>67</v>
      </c>
      <c r="AK128" s="12">
        <v>0</v>
      </c>
    </row>
    <row r="129" spans="1:37" s="12" customFormat="1">
      <c r="A129" s="9">
        <v>18812</v>
      </c>
      <c r="B129" s="9" t="s">
        <v>810</v>
      </c>
      <c r="C129" s="9" t="s">
        <v>811</v>
      </c>
      <c r="D129" s="9" t="s">
        <v>812</v>
      </c>
      <c r="E129" s="18" t="s">
        <v>767</v>
      </c>
      <c r="F129" s="9" t="s">
        <v>29</v>
      </c>
      <c r="G129" s="9" t="s">
        <v>29</v>
      </c>
      <c r="H129" s="9" t="s">
        <v>29</v>
      </c>
      <c r="I129" s="9" t="s">
        <v>29</v>
      </c>
      <c r="J129" s="9" t="s">
        <v>29</v>
      </c>
      <c r="K129" s="12" t="s">
        <v>157</v>
      </c>
      <c r="L129" s="12" t="s">
        <v>54</v>
      </c>
      <c r="M129" s="12" t="s">
        <v>34</v>
      </c>
      <c r="N129" s="12" t="s">
        <v>34</v>
      </c>
      <c r="O129" s="12" t="s">
        <v>83</v>
      </c>
      <c r="P129" s="12" t="s">
        <v>57</v>
      </c>
      <c r="Q129" s="12" t="s">
        <v>124</v>
      </c>
      <c r="S129" s="12">
        <v>0</v>
      </c>
      <c r="U129" s="12" t="s">
        <v>59</v>
      </c>
      <c r="W129" s="12">
        <v>4</v>
      </c>
      <c r="X129" s="12" t="s">
        <v>125</v>
      </c>
      <c r="Y129" s="12" t="s">
        <v>40</v>
      </c>
      <c r="AA129" s="12" t="s">
        <v>34</v>
      </c>
      <c r="AB129" s="12" t="s">
        <v>82</v>
      </c>
      <c r="AC129" s="12" t="s">
        <v>83</v>
      </c>
      <c r="AD129" s="12" t="s">
        <v>127</v>
      </c>
      <c r="AE129" s="12" t="s">
        <v>609</v>
      </c>
      <c r="AG129" s="12">
        <v>0</v>
      </c>
      <c r="AI129" s="12" t="s">
        <v>67</v>
      </c>
      <c r="AK129" s="12">
        <v>0</v>
      </c>
    </row>
    <row r="130" spans="1:37" s="12" customFormat="1">
      <c r="A130" s="9">
        <v>18813</v>
      </c>
      <c r="B130" s="9" t="s">
        <v>813</v>
      </c>
      <c r="C130" s="9" t="s">
        <v>814</v>
      </c>
      <c r="D130" s="9" t="s">
        <v>815</v>
      </c>
      <c r="E130" s="18" t="s">
        <v>767</v>
      </c>
      <c r="F130" s="9">
        <v>2019</v>
      </c>
      <c r="G130" s="9" t="s">
        <v>49</v>
      </c>
      <c r="H130" s="9" t="s">
        <v>94</v>
      </c>
      <c r="I130" s="9" t="s">
        <v>816</v>
      </c>
      <c r="J130" s="9" t="s">
        <v>196</v>
      </c>
      <c r="K130" s="12" t="s">
        <v>157</v>
      </c>
      <c r="L130" s="12" t="s">
        <v>33</v>
      </c>
      <c r="M130" s="12" t="s">
        <v>34</v>
      </c>
      <c r="N130" s="12" t="s">
        <v>34</v>
      </c>
      <c r="O130" s="12" t="s">
        <v>83</v>
      </c>
      <c r="P130" s="12" t="s">
        <v>57</v>
      </c>
      <c r="Q130" s="12" t="s">
        <v>124</v>
      </c>
      <c r="S130" s="12">
        <v>0</v>
      </c>
      <c r="U130" s="12" t="s">
        <v>59</v>
      </c>
      <c r="W130" s="12">
        <v>4</v>
      </c>
      <c r="X130" s="12" t="s">
        <v>125</v>
      </c>
      <c r="Y130" s="12" t="s">
        <v>40</v>
      </c>
      <c r="AA130" s="12" t="s">
        <v>34</v>
      </c>
      <c r="AB130" s="12" t="s">
        <v>82</v>
      </c>
      <c r="AC130" s="12" t="s">
        <v>83</v>
      </c>
      <c r="AD130" s="12" t="s">
        <v>127</v>
      </c>
      <c r="AE130" s="12" t="s">
        <v>609</v>
      </c>
      <c r="AG130" s="12">
        <v>0</v>
      </c>
      <c r="AI130" s="12" t="s">
        <v>67</v>
      </c>
      <c r="AK130" s="12">
        <v>0</v>
      </c>
    </row>
    <row r="131" spans="1:37" s="12" customFormat="1">
      <c r="A131" s="9">
        <v>18814</v>
      </c>
      <c r="B131" s="9" t="s">
        <v>817</v>
      </c>
      <c r="C131" s="9" t="s">
        <v>818</v>
      </c>
      <c r="D131" s="9" t="s">
        <v>819</v>
      </c>
      <c r="E131" s="18" t="s">
        <v>767</v>
      </c>
      <c r="F131" s="9" t="s">
        <v>29</v>
      </c>
      <c r="G131" s="9" t="s">
        <v>29</v>
      </c>
      <c r="H131" s="9" t="s">
        <v>29</v>
      </c>
      <c r="I131" s="9" t="s">
        <v>29</v>
      </c>
      <c r="J131" s="9" t="s">
        <v>29</v>
      </c>
      <c r="K131" s="12" t="s">
        <v>157</v>
      </c>
      <c r="L131" s="12" t="s">
        <v>33</v>
      </c>
      <c r="M131" s="12" t="s">
        <v>34</v>
      </c>
      <c r="N131" s="12" t="s">
        <v>34</v>
      </c>
      <c r="O131" s="12" t="s">
        <v>83</v>
      </c>
      <c r="P131" s="12" t="s">
        <v>57</v>
      </c>
      <c r="Q131" s="12" t="s">
        <v>124</v>
      </c>
      <c r="S131" s="12">
        <v>0</v>
      </c>
      <c r="U131" s="12" t="s">
        <v>59</v>
      </c>
      <c r="W131" s="12">
        <v>4</v>
      </c>
      <c r="X131" s="12" t="s">
        <v>125</v>
      </c>
      <c r="Y131" s="12" t="s">
        <v>40</v>
      </c>
      <c r="AA131" s="12" t="s">
        <v>34</v>
      </c>
      <c r="AB131" s="12" t="s">
        <v>82</v>
      </c>
      <c r="AC131" s="12" t="s">
        <v>83</v>
      </c>
      <c r="AD131" s="12" t="s">
        <v>127</v>
      </c>
      <c r="AE131" s="12" t="s">
        <v>609</v>
      </c>
      <c r="AG131" s="12">
        <v>0</v>
      </c>
      <c r="AI131" s="12" t="s">
        <v>67</v>
      </c>
      <c r="AK131" s="12">
        <v>0</v>
      </c>
    </row>
    <row r="132" spans="1:37" s="12" customFormat="1">
      <c r="A132" s="9">
        <v>18815</v>
      </c>
      <c r="B132" s="9" t="s">
        <v>820</v>
      </c>
      <c r="C132" s="9" t="s">
        <v>821</v>
      </c>
      <c r="D132" s="9" t="s">
        <v>822</v>
      </c>
      <c r="E132" s="18" t="s">
        <v>767</v>
      </c>
      <c r="F132" s="9">
        <v>2013</v>
      </c>
      <c r="G132" s="9" t="s">
        <v>49</v>
      </c>
      <c r="H132" s="9" t="s">
        <v>50</v>
      </c>
      <c r="I132" s="9" t="s">
        <v>823</v>
      </c>
      <c r="J132" s="9" t="s">
        <v>183</v>
      </c>
      <c r="K132" s="12" t="s">
        <v>157</v>
      </c>
      <c r="L132" s="12" t="s">
        <v>33</v>
      </c>
      <c r="M132" s="12" t="s">
        <v>34</v>
      </c>
      <c r="N132" s="12" t="s">
        <v>34</v>
      </c>
      <c r="O132" s="12" t="s">
        <v>83</v>
      </c>
      <c r="P132" s="12" t="s">
        <v>57</v>
      </c>
      <c r="Q132" s="12" t="s">
        <v>124</v>
      </c>
      <c r="S132" s="12">
        <v>0</v>
      </c>
      <c r="U132" s="12" t="s">
        <v>59</v>
      </c>
      <c r="W132" s="12">
        <v>4</v>
      </c>
      <c r="X132" s="12" t="s">
        <v>125</v>
      </c>
      <c r="Y132" s="12" t="s">
        <v>40</v>
      </c>
      <c r="AA132" s="12" t="s">
        <v>34</v>
      </c>
      <c r="AB132" s="12" t="s">
        <v>82</v>
      </c>
      <c r="AC132" s="12" t="s">
        <v>83</v>
      </c>
      <c r="AD132" s="12" t="s">
        <v>127</v>
      </c>
      <c r="AE132" s="12" t="s">
        <v>609</v>
      </c>
      <c r="AG132" s="12">
        <v>0</v>
      </c>
      <c r="AI132" s="12" t="s">
        <v>67</v>
      </c>
      <c r="AK132" s="12">
        <v>0</v>
      </c>
    </row>
    <row r="133" spans="1:37" s="12" customFormat="1">
      <c r="A133" s="9">
        <v>18816</v>
      </c>
      <c r="B133" s="9" t="s">
        <v>824</v>
      </c>
      <c r="C133" s="9" t="s">
        <v>825</v>
      </c>
      <c r="D133" s="9" t="s">
        <v>826</v>
      </c>
      <c r="E133" s="18" t="s">
        <v>767</v>
      </c>
      <c r="F133" s="9">
        <v>2018</v>
      </c>
      <c r="G133" s="9" t="s">
        <v>49</v>
      </c>
      <c r="H133" s="9" t="s">
        <v>195</v>
      </c>
      <c r="I133" s="9" t="s">
        <v>816</v>
      </c>
      <c r="J133" s="9" t="s">
        <v>196</v>
      </c>
      <c r="K133" s="12" t="s">
        <v>268</v>
      </c>
      <c r="L133" s="12" t="s">
        <v>33</v>
      </c>
      <c r="M133" s="12" t="s">
        <v>34</v>
      </c>
      <c r="N133" s="12" t="s">
        <v>34</v>
      </c>
      <c r="O133" s="12" t="s">
        <v>83</v>
      </c>
      <c r="P133" s="12" t="s">
        <v>57</v>
      </c>
      <c r="Q133" s="12" t="s">
        <v>124</v>
      </c>
      <c r="S133" s="12">
        <v>0</v>
      </c>
      <c r="U133" s="12" t="s">
        <v>59</v>
      </c>
      <c r="W133" s="12">
        <v>4</v>
      </c>
      <c r="X133" s="12" t="s">
        <v>125</v>
      </c>
      <c r="Y133" s="12" t="s">
        <v>40</v>
      </c>
      <c r="AA133" s="12" t="s">
        <v>34</v>
      </c>
      <c r="AB133" s="12" t="s">
        <v>82</v>
      </c>
      <c r="AC133" s="12" t="s">
        <v>83</v>
      </c>
      <c r="AD133" s="12" t="s">
        <v>127</v>
      </c>
      <c r="AE133" s="12" t="s">
        <v>609</v>
      </c>
      <c r="AG133" s="12">
        <v>0</v>
      </c>
      <c r="AI133" s="12" t="s">
        <v>67</v>
      </c>
      <c r="AK133" s="12">
        <v>0</v>
      </c>
    </row>
    <row r="134" spans="1:37" s="12" customFormat="1">
      <c r="A134" s="9">
        <v>18817</v>
      </c>
      <c r="B134" s="9" t="s">
        <v>827</v>
      </c>
      <c r="C134" s="9" t="s">
        <v>828</v>
      </c>
      <c r="D134" s="9" t="s">
        <v>829</v>
      </c>
      <c r="E134" s="18" t="s">
        <v>767</v>
      </c>
      <c r="F134" s="9">
        <v>2019</v>
      </c>
      <c r="G134" s="9" t="s">
        <v>49</v>
      </c>
      <c r="H134" s="9" t="s">
        <v>94</v>
      </c>
      <c r="I134" s="9" t="s">
        <v>816</v>
      </c>
      <c r="J134" s="9" t="s">
        <v>196</v>
      </c>
      <c r="K134" s="12" t="s">
        <v>830</v>
      </c>
      <c r="L134" s="12" t="s">
        <v>33</v>
      </c>
      <c r="M134" s="12" t="s">
        <v>34</v>
      </c>
      <c r="N134" s="12" t="s">
        <v>34</v>
      </c>
      <c r="O134" s="12" t="s">
        <v>83</v>
      </c>
      <c r="P134" s="12" t="s">
        <v>57</v>
      </c>
      <c r="Q134" s="12" t="s">
        <v>124</v>
      </c>
      <c r="S134" s="12">
        <v>0</v>
      </c>
      <c r="U134" s="12" t="s">
        <v>59</v>
      </c>
      <c r="W134" s="12">
        <v>0</v>
      </c>
      <c r="Y134" s="12" t="s">
        <v>40</v>
      </c>
      <c r="AA134" s="12" t="s">
        <v>34</v>
      </c>
      <c r="AB134" s="12" t="s">
        <v>82</v>
      </c>
      <c r="AC134" s="12" t="s">
        <v>83</v>
      </c>
      <c r="AD134" s="12" t="s">
        <v>127</v>
      </c>
      <c r="AE134" s="12" t="s">
        <v>609</v>
      </c>
      <c r="AG134" s="12">
        <v>0</v>
      </c>
      <c r="AI134" s="12" t="s">
        <v>67</v>
      </c>
      <c r="AK134" s="12">
        <v>0</v>
      </c>
    </row>
    <row r="135" spans="1:37" s="12" customFormat="1">
      <c r="A135" s="9">
        <v>18818</v>
      </c>
      <c r="B135" s="9" t="s">
        <v>831</v>
      </c>
      <c r="C135" s="9" t="s">
        <v>832</v>
      </c>
      <c r="D135" s="9" t="s">
        <v>833</v>
      </c>
      <c r="E135" s="18" t="s">
        <v>767</v>
      </c>
      <c r="F135" s="9">
        <v>2019</v>
      </c>
      <c r="G135" s="9" t="s">
        <v>49</v>
      </c>
      <c r="H135" s="9" t="s">
        <v>768</v>
      </c>
      <c r="I135" s="9" t="s">
        <v>175</v>
      </c>
      <c r="J135" s="9" t="s">
        <v>156</v>
      </c>
      <c r="K135" s="12" t="s">
        <v>834</v>
      </c>
      <c r="L135" s="12" t="s">
        <v>33</v>
      </c>
      <c r="M135" s="12" t="s">
        <v>34</v>
      </c>
      <c r="N135" s="12" t="s">
        <v>34</v>
      </c>
      <c r="O135" s="12" t="s">
        <v>83</v>
      </c>
      <c r="P135" s="12" t="s">
        <v>57</v>
      </c>
      <c r="Q135" s="12" t="s">
        <v>512</v>
      </c>
      <c r="S135" s="12">
        <v>0</v>
      </c>
      <c r="U135" s="12" t="s">
        <v>59</v>
      </c>
      <c r="W135" s="12">
        <v>4</v>
      </c>
      <c r="X135" s="12" t="s">
        <v>125</v>
      </c>
      <c r="Y135" s="12" t="s">
        <v>40</v>
      </c>
      <c r="AA135" s="12" t="s">
        <v>34</v>
      </c>
      <c r="AB135" s="12" t="s">
        <v>82</v>
      </c>
      <c r="AC135" s="12" t="s">
        <v>83</v>
      </c>
      <c r="AD135" s="12" t="s">
        <v>127</v>
      </c>
      <c r="AE135" s="12" t="s">
        <v>609</v>
      </c>
      <c r="AG135" s="12">
        <v>0</v>
      </c>
      <c r="AI135" s="12" t="s">
        <v>67</v>
      </c>
      <c r="AK135" s="12">
        <v>0</v>
      </c>
    </row>
    <row r="136" spans="1:37" s="12" customFormat="1">
      <c r="A136" s="9">
        <v>18819</v>
      </c>
      <c r="B136" s="9" t="s">
        <v>835</v>
      </c>
      <c r="C136" s="9" t="s">
        <v>836</v>
      </c>
      <c r="D136" s="9" t="s">
        <v>837</v>
      </c>
      <c r="E136" s="18" t="s">
        <v>767</v>
      </c>
      <c r="F136" s="9">
        <v>2019</v>
      </c>
      <c r="G136" s="9" t="s">
        <v>49</v>
      </c>
      <c r="H136" s="9" t="s">
        <v>94</v>
      </c>
      <c r="I136" s="9" t="s">
        <v>816</v>
      </c>
      <c r="J136" s="9" t="s">
        <v>1160</v>
      </c>
      <c r="K136" s="12" t="s">
        <v>268</v>
      </c>
      <c r="L136" s="12" t="s">
        <v>33</v>
      </c>
      <c r="M136" s="12" t="s">
        <v>34</v>
      </c>
      <c r="N136" s="12" t="s">
        <v>34</v>
      </c>
      <c r="O136" s="12" t="s">
        <v>83</v>
      </c>
      <c r="P136" s="12" t="s">
        <v>57</v>
      </c>
      <c r="Q136" s="12" t="s">
        <v>124</v>
      </c>
      <c r="S136" s="12">
        <v>0</v>
      </c>
      <c r="U136" s="12" t="s">
        <v>59</v>
      </c>
      <c r="W136" s="12">
        <v>4</v>
      </c>
      <c r="X136" s="12" t="s">
        <v>125</v>
      </c>
      <c r="Y136" s="12" t="s">
        <v>40</v>
      </c>
      <c r="AA136" s="12" t="s">
        <v>34</v>
      </c>
      <c r="AB136" s="12" t="s">
        <v>82</v>
      </c>
      <c r="AC136" s="12" t="s">
        <v>83</v>
      </c>
      <c r="AD136" s="12" t="s">
        <v>127</v>
      </c>
      <c r="AE136" s="12" t="s">
        <v>609</v>
      </c>
      <c r="AG136" s="12">
        <v>0</v>
      </c>
      <c r="AI136" s="12" t="s">
        <v>67</v>
      </c>
      <c r="AK136" s="12">
        <v>0</v>
      </c>
    </row>
    <row r="137" spans="1:37" s="12" customFormat="1">
      <c r="A137" s="9">
        <v>18820</v>
      </c>
      <c r="B137" s="9" t="s">
        <v>838</v>
      </c>
      <c r="C137" s="9" t="s">
        <v>839</v>
      </c>
      <c r="D137" s="9" t="s">
        <v>840</v>
      </c>
      <c r="E137" s="18" t="s">
        <v>767</v>
      </c>
      <c r="F137" s="9">
        <v>2019</v>
      </c>
      <c r="G137" s="9" t="s">
        <v>49</v>
      </c>
      <c r="H137" s="9" t="s">
        <v>841</v>
      </c>
      <c r="I137" s="9" t="s">
        <v>816</v>
      </c>
      <c r="J137" s="9" t="s">
        <v>1160</v>
      </c>
      <c r="K137" s="12" t="s">
        <v>157</v>
      </c>
      <c r="L137" s="12" t="s">
        <v>33</v>
      </c>
      <c r="M137" s="9" t="s">
        <v>34</v>
      </c>
      <c r="N137" s="9" t="s">
        <v>842</v>
      </c>
      <c r="O137" s="9" t="s">
        <v>843</v>
      </c>
      <c r="P137" s="9" t="s">
        <v>844</v>
      </c>
      <c r="Q137" s="12" t="s">
        <v>845</v>
      </c>
      <c r="R137" s="12" t="s">
        <v>846</v>
      </c>
      <c r="S137" s="12">
        <v>1</v>
      </c>
      <c r="T137" s="12" t="s">
        <v>847</v>
      </c>
      <c r="U137" s="12" t="s">
        <v>250</v>
      </c>
      <c r="W137" s="12">
        <v>0</v>
      </c>
      <c r="Y137" s="12" t="s">
        <v>356</v>
      </c>
      <c r="Z137" s="12" t="s">
        <v>357</v>
      </c>
      <c r="AA137" s="12" t="s">
        <v>34</v>
      </c>
      <c r="AB137" s="12" t="s">
        <v>848</v>
      </c>
      <c r="AC137" s="12" t="s">
        <v>444</v>
      </c>
      <c r="AD137" s="12" t="s">
        <v>149</v>
      </c>
      <c r="AE137" s="12" t="s">
        <v>849</v>
      </c>
      <c r="AF137" s="12" t="s">
        <v>850</v>
      </c>
      <c r="AG137" s="12">
        <v>0</v>
      </c>
      <c r="AI137" s="12" t="s">
        <v>45</v>
      </c>
      <c r="AK137" s="12">
        <v>0</v>
      </c>
    </row>
    <row r="138" spans="1:37" s="12" customFormat="1">
      <c r="A138" s="9">
        <v>18821</v>
      </c>
      <c r="B138" s="9" t="s">
        <v>851</v>
      </c>
      <c r="C138" s="9" t="s">
        <v>852</v>
      </c>
      <c r="D138" s="9" t="s">
        <v>853</v>
      </c>
      <c r="E138" s="18" t="s">
        <v>767</v>
      </c>
      <c r="F138" s="9">
        <v>2019</v>
      </c>
      <c r="G138" s="9" t="s">
        <v>49</v>
      </c>
      <c r="H138" s="9" t="s">
        <v>841</v>
      </c>
      <c r="I138" s="9" t="s">
        <v>816</v>
      </c>
      <c r="J138" s="9" t="s">
        <v>1160</v>
      </c>
      <c r="K138" s="12" t="s">
        <v>157</v>
      </c>
      <c r="L138" s="12" t="s">
        <v>33</v>
      </c>
      <c r="M138" s="9" t="s">
        <v>34</v>
      </c>
      <c r="N138" s="9" t="s">
        <v>261</v>
      </c>
      <c r="O138" s="9" t="s">
        <v>247</v>
      </c>
      <c r="P138" s="9" t="s">
        <v>248</v>
      </c>
      <c r="Q138" s="12" t="s">
        <v>262</v>
      </c>
      <c r="S138" s="12">
        <v>0</v>
      </c>
      <c r="U138" s="12" t="s">
        <v>250</v>
      </c>
      <c r="W138" s="12">
        <v>0</v>
      </c>
      <c r="Y138" s="12" t="s">
        <v>40</v>
      </c>
      <c r="AA138" s="12" t="s">
        <v>34</v>
      </c>
      <c r="AB138" s="12" t="s">
        <v>197</v>
      </c>
      <c r="AC138" s="12" t="s">
        <v>42</v>
      </c>
      <c r="AD138" s="12" t="s">
        <v>43</v>
      </c>
      <c r="AE138" s="12" t="s">
        <v>44</v>
      </c>
      <c r="AG138" s="12">
        <v>0</v>
      </c>
      <c r="AI138" s="12" t="s">
        <v>45</v>
      </c>
      <c r="AK138" s="12">
        <v>0</v>
      </c>
    </row>
    <row r="139" spans="1:37" s="12" customFormat="1">
      <c r="A139" s="9">
        <v>18822</v>
      </c>
      <c r="B139" s="9" t="s">
        <v>854</v>
      </c>
      <c r="C139" s="9" t="s">
        <v>855</v>
      </c>
      <c r="D139" s="9" t="s">
        <v>856</v>
      </c>
      <c r="E139" s="18" t="s">
        <v>767</v>
      </c>
      <c r="F139" s="9">
        <v>2019</v>
      </c>
      <c r="G139" s="9" t="s">
        <v>49</v>
      </c>
      <c r="H139" s="9" t="s">
        <v>841</v>
      </c>
      <c r="I139" s="9" t="s">
        <v>816</v>
      </c>
      <c r="J139" s="9" t="s">
        <v>1160</v>
      </c>
      <c r="K139" s="12" t="s">
        <v>268</v>
      </c>
      <c r="L139" s="12" t="s">
        <v>33</v>
      </c>
      <c r="M139" s="9" t="s">
        <v>34</v>
      </c>
      <c r="N139" s="9" t="s">
        <v>261</v>
      </c>
      <c r="O139" s="9" t="s">
        <v>247</v>
      </c>
      <c r="P139" s="9" t="s">
        <v>248</v>
      </c>
      <c r="Q139" s="12" t="s">
        <v>262</v>
      </c>
      <c r="S139" s="12">
        <v>0</v>
      </c>
      <c r="U139" s="12" t="s">
        <v>250</v>
      </c>
      <c r="W139" s="12">
        <v>0</v>
      </c>
      <c r="Y139" s="12" t="s">
        <v>40</v>
      </c>
      <c r="AA139" s="12" t="s">
        <v>34</v>
      </c>
      <c r="AB139" s="12" t="s">
        <v>197</v>
      </c>
      <c r="AC139" s="12" t="s">
        <v>42</v>
      </c>
      <c r="AD139" s="12" t="s">
        <v>43</v>
      </c>
      <c r="AE139" s="12" t="s">
        <v>44</v>
      </c>
      <c r="AG139" s="12">
        <v>0</v>
      </c>
      <c r="AI139" s="12" t="s">
        <v>45</v>
      </c>
      <c r="AK139" s="12">
        <v>0</v>
      </c>
    </row>
    <row r="140" spans="1:37" s="12" customFormat="1">
      <c r="A140" s="9">
        <v>18823</v>
      </c>
      <c r="B140" s="9" t="s">
        <v>857</v>
      </c>
      <c r="C140" s="9" t="s">
        <v>858</v>
      </c>
      <c r="D140" s="9" t="s">
        <v>859</v>
      </c>
      <c r="E140" s="18" t="s">
        <v>767</v>
      </c>
      <c r="F140" s="9">
        <v>2019</v>
      </c>
      <c r="G140" s="9" t="s">
        <v>49</v>
      </c>
      <c r="H140" s="9" t="s">
        <v>841</v>
      </c>
      <c r="I140" s="9" t="s">
        <v>816</v>
      </c>
      <c r="J140" s="9" t="s">
        <v>1160</v>
      </c>
      <c r="K140" s="12" t="s">
        <v>268</v>
      </c>
      <c r="L140" s="12" t="s">
        <v>33</v>
      </c>
      <c r="M140" s="9" t="s">
        <v>34</v>
      </c>
      <c r="N140" s="9" t="s">
        <v>34</v>
      </c>
      <c r="O140" s="9" t="s">
        <v>83</v>
      </c>
      <c r="P140" s="9" t="s">
        <v>57</v>
      </c>
      <c r="Q140" s="12" t="s">
        <v>124</v>
      </c>
      <c r="S140" s="12">
        <v>0</v>
      </c>
      <c r="U140" s="12" t="s">
        <v>59</v>
      </c>
      <c r="W140" s="12">
        <v>0</v>
      </c>
      <c r="Y140" s="12" t="s">
        <v>40</v>
      </c>
      <c r="AA140" s="12" t="s">
        <v>34</v>
      </c>
      <c r="AB140" s="12" t="s">
        <v>82</v>
      </c>
      <c r="AC140" s="12" t="s">
        <v>83</v>
      </c>
      <c r="AD140" s="12" t="s">
        <v>43</v>
      </c>
      <c r="AE140" s="12" t="s">
        <v>672</v>
      </c>
      <c r="AG140" s="12">
        <v>0</v>
      </c>
      <c r="AI140" s="12" t="s">
        <v>45</v>
      </c>
      <c r="AK140" s="12">
        <v>0</v>
      </c>
    </row>
    <row r="141" spans="1:37" s="12" customFormat="1">
      <c r="A141" s="9">
        <v>18824</v>
      </c>
      <c r="B141" s="9" t="s">
        <v>860</v>
      </c>
      <c r="C141" s="9" t="s">
        <v>861</v>
      </c>
      <c r="D141" s="9" t="s">
        <v>862</v>
      </c>
      <c r="E141" s="18" t="s">
        <v>767</v>
      </c>
      <c r="F141" s="9">
        <v>2019</v>
      </c>
      <c r="G141" s="9" t="s">
        <v>49</v>
      </c>
      <c r="H141" s="9" t="s">
        <v>841</v>
      </c>
      <c r="I141" s="9" t="s">
        <v>816</v>
      </c>
      <c r="J141" s="9" t="s">
        <v>1160</v>
      </c>
      <c r="K141" s="12" t="s">
        <v>268</v>
      </c>
      <c r="L141" s="12" t="s">
        <v>33</v>
      </c>
      <c r="M141" s="9" t="s">
        <v>34</v>
      </c>
      <c r="N141" s="9" t="s">
        <v>34</v>
      </c>
      <c r="O141" s="9" t="s">
        <v>83</v>
      </c>
      <c r="P141" s="9" t="s">
        <v>57</v>
      </c>
      <c r="Q141" s="12" t="s">
        <v>124</v>
      </c>
      <c r="S141" s="12">
        <v>0</v>
      </c>
      <c r="U141" s="12" t="s">
        <v>59</v>
      </c>
      <c r="W141" s="12">
        <v>0</v>
      </c>
      <c r="Y141" s="12" t="s">
        <v>40</v>
      </c>
      <c r="AA141" s="12" t="s">
        <v>34</v>
      </c>
      <c r="AB141" s="12" t="s">
        <v>82</v>
      </c>
      <c r="AC141" s="12" t="s">
        <v>83</v>
      </c>
      <c r="AD141" s="12" t="s">
        <v>43</v>
      </c>
      <c r="AE141" s="12" t="s">
        <v>672</v>
      </c>
      <c r="AG141" s="12">
        <v>0</v>
      </c>
      <c r="AI141" s="12" t="s">
        <v>45</v>
      </c>
      <c r="AK141" s="12">
        <v>0</v>
      </c>
    </row>
    <row r="142" spans="1:37" s="12" customFormat="1">
      <c r="A142" s="9">
        <v>18825</v>
      </c>
      <c r="B142" s="9" t="s">
        <v>863</v>
      </c>
      <c r="C142" s="9" t="s">
        <v>864</v>
      </c>
      <c r="D142" s="9" t="s">
        <v>865</v>
      </c>
      <c r="E142" s="18" t="s">
        <v>767</v>
      </c>
      <c r="F142" s="9">
        <v>2019</v>
      </c>
      <c r="G142" s="9" t="s">
        <v>49</v>
      </c>
      <c r="H142" s="9" t="s">
        <v>841</v>
      </c>
      <c r="I142" s="9" t="s">
        <v>816</v>
      </c>
      <c r="J142" s="9" t="s">
        <v>1160</v>
      </c>
      <c r="K142" s="12" t="s">
        <v>268</v>
      </c>
      <c r="L142" s="12" t="s">
        <v>33</v>
      </c>
      <c r="M142" s="9" t="s">
        <v>34</v>
      </c>
      <c r="N142" s="9" t="s">
        <v>706</v>
      </c>
      <c r="O142" s="9" t="s">
        <v>63</v>
      </c>
      <c r="P142" s="9" t="s">
        <v>684</v>
      </c>
      <c r="Q142" s="12" t="s">
        <v>707</v>
      </c>
      <c r="R142" s="12" t="s">
        <v>708</v>
      </c>
      <c r="S142" s="12">
        <v>0</v>
      </c>
      <c r="U142" s="12" t="s">
        <v>250</v>
      </c>
      <c r="W142" s="12">
        <v>1</v>
      </c>
      <c r="X142" s="12" t="s">
        <v>709</v>
      </c>
      <c r="Y142" s="12" t="s">
        <v>40</v>
      </c>
      <c r="AA142" s="12" t="s">
        <v>34</v>
      </c>
      <c r="AB142" s="12" t="s">
        <v>614</v>
      </c>
      <c r="AC142" s="12" t="s">
        <v>42</v>
      </c>
      <c r="AD142" s="12" t="s">
        <v>43</v>
      </c>
      <c r="AE142" s="12" t="s">
        <v>615</v>
      </c>
      <c r="AG142" s="12">
        <v>0</v>
      </c>
      <c r="AI142" s="12" t="s">
        <v>45</v>
      </c>
      <c r="AK142" s="12">
        <v>0</v>
      </c>
    </row>
    <row r="143" spans="1:37" s="12" customFormat="1">
      <c r="A143" s="9">
        <v>18826</v>
      </c>
      <c r="B143" s="9" t="s">
        <v>866</v>
      </c>
      <c r="C143" s="9" t="s">
        <v>867</v>
      </c>
      <c r="D143" s="9" t="s">
        <v>868</v>
      </c>
      <c r="E143" s="18" t="s">
        <v>767</v>
      </c>
      <c r="F143" s="9">
        <v>2019</v>
      </c>
      <c r="G143" s="9" t="s">
        <v>49</v>
      </c>
      <c r="H143" s="9" t="s">
        <v>94</v>
      </c>
      <c r="I143" s="9" t="s">
        <v>29</v>
      </c>
      <c r="J143" s="9" t="s">
        <v>1160</v>
      </c>
      <c r="K143" s="12" t="s">
        <v>830</v>
      </c>
      <c r="L143" s="12" t="s">
        <v>33</v>
      </c>
      <c r="M143" s="9" t="s">
        <v>34</v>
      </c>
      <c r="N143" s="9" t="s">
        <v>706</v>
      </c>
      <c r="O143" s="9" t="s">
        <v>63</v>
      </c>
      <c r="P143" s="9" t="s">
        <v>684</v>
      </c>
      <c r="Q143" s="12" t="s">
        <v>707</v>
      </c>
      <c r="R143" s="12" t="s">
        <v>708</v>
      </c>
      <c r="S143" s="12">
        <v>0</v>
      </c>
      <c r="U143" s="12" t="s">
        <v>250</v>
      </c>
      <c r="W143" s="12">
        <v>1</v>
      </c>
      <c r="X143" s="12" t="s">
        <v>709</v>
      </c>
      <c r="Y143" s="12" t="s">
        <v>40</v>
      </c>
      <c r="AA143" s="12" t="s">
        <v>34</v>
      </c>
      <c r="AB143" s="12" t="s">
        <v>614</v>
      </c>
      <c r="AC143" s="12" t="s">
        <v>42</v>
      </c>
      <c r="AD143" s="12" t="s">
        <v>43</v>
      </c>
      <c r="AE143" s="12" t="s">
        <v>615</v>
      </c>
      <c r="AG143" s="12">
        <v>0</v>
      </c>
      <c r="AI143" s="12" t="s">
        <v>45</v>
      </c>
      <c r="AK143" s="12">
        <v>0</v>
      </c>
    </row>
    <row r="144" spans="1:37" s="12" customFormat="1">
      <c r="A144" s="9">
        <v>18827</v>
      </c>
      <c r="B144" s="9" t="s">
        <v>869</v>
      </c>
      <c r="C144" s="9" t="s">
        <v>870</v>
      </c>
      <c r="D144" s="9" t="s">
        <v>871</v>
      </c>
      <c r="E144" s="18" t="s">
        <v>767</v>
      </c>
      <c r="F144" s="9">
        <v>2016</v>
      </c>
      <c r="G144" s="9" t="s">
        <v>425</v>
      </c>
      <c r="H144" s="9" t="s">
        <v>872</v>
      </c>
      <c r="I144" s="22" t="s">
        <v>873</v>
      </c>
      <c r="J144" s="22" t="s">
        <v>1137</v>
      </c>
      <c r="K144" s="12" t="s">
        <v>874</v>
      </c>
      <c r="L144" s="12" t="s">
        <v>54</v>
      </c>
      <c r="M144" s="9" t="s">
        <v>34</v>
      </c>
      <c r="N144" s="9" t="s">
        <v>706</v>
      </c>
      <c r="O144" s="9" t="s">
        <v>63</v>
      </c>
      <c r="P144" s="9" t="s">
        <v>684</v>
      </c>
      <c r="Q144" s="12" t="s">
        <v>707</v>
      </c>
      <c r="R144" s="12" t="s">
        <v>708</v>
      </c>
      <c r="S144" s="12">
        <v>0</v>
      </c>
      <c r="U144" s="12" t="s">
        <v>250</v>
      </c>
      <c r="W144" s="12">
        <v>1</v>
      </c>
      <c r="X144" s="12" t="s">
        <v>709</v>
      </c>
      <c r="Y144" s="12" t="s">
        <v>40</v>
      </c>
      <c r="AA144" s="12" t="s">
        <v>34</v>
      </c>
      <c r="AB144" s="12" t="s">
        <v>614</v>
      </c>
      <c r="AC144" s="12" t="s">
        <v>42</v>
      </c>
      <c r="AD144" s="12" t="s">
        <v>43</v>
      </c>
      <c r="AE144" s="12" t="s">
        <v>615</v>
      </c>
      <c r="AG144" s="12">
        <v>0</v>
      </c>
      <c r="AI144" s="12" t="s">
        <v>45</v>
      </c>
      <c r="AK144" s="12">
        <v>0</v>
      </c>
    </row>
    <row r="145" spans="1:37" s="12" customFormat="1">
      <c r="A145" s="9">
        <v>18828</v>
      </c>
      <c r="B145" s="9" t="s">
        <v>875</v>
      </c>
      <c r="C145" s="9" t="s">
        <v>876</v>
      </c>
      <c r="D145" s="9" t="s">
        <v>877</v>
      </c>
      <c r="E145" s="18" t="s">
        <v>767</v>
      </c>
      <c r="F145" s="9">
        <v>2012</v>
      </c>
      <c r="G145" s="9" t="s">
        <v>49</v>
      </c>
      <c r="H145" s="9" t="s">
        <v>103</v>
      </c>
      <c r="I145" s="22" t="s">
        <v>873</v>
      </c>
      <c r="J145" s="22" t="s">
        <v>1137</v>
      </c>
      <c r="K145" s="12" t="s">
        <v>157</v>
      </c>
      <c r="L145" s="12" t="s">
        <v>54</v>
      </c>
      <c r="M145" s="9" t="s">
        <v>34</v>
      </c>
      <c r="N145" s="9" t="s">
        <v>706</v>
      </c>
      <c r="O145" s="9" t="s">
        <v>63</v>
      </c>
      <c r="P145" s="9" t="s">
        <v>684</v>
      </c>
      <c r="Q145" s="12" t="s">
        <v>707</v>
      </c>
      <c r="R145" s="12" t="s">
        <v>708</v>
      </c>
      <c r="S145" s="12">
        <v>0</v>
      </c>
      <c r="U145" s="12" t="s">
        <v>250</v>
      </c>
      <c r="W145" s="12">
        <v>1</v>
      </c>
      <c r="X145" s="12" t="s">
        <v>709</v>
      </c>
      <c r="Y145" s="12" t="s">
        <v>40</v>
      </c>
      <c r="AA145" s="12" t="s">
        <v>34</v>
      </c>
      <c r="AB145" s="12" t="s">
        <v>614</v>
      </c>
      <c r="AC145" s="12" t="s">
        <v>42</v>
      </c>
      <c r="AD145" s="12" t="s">
        <v>43</v>
      </c>
      <c r="AE145" s="12" t="s">
        <v>615</v>
      </c>
      <c r="AG145" s="12">
        <v>0</v>
      </c>
      <c r="AI145" s="12" t="s">
        <v>45</v>
      </c>
      <c r="AK145" s="12">
        <v>0</v>
      </c>
    </row>
    <row r="146" spans="1:37" s="12" customFormat="1">
      <c r="A146" s="9">
        <v>18829</v>
      </c>
      <c r="B146" s="9" t="s">
        <v>878</v>
      </c>
      <c r="C146" s="9" t="s">
        <v>879</v>
      </c>
      <c r="D146" s="9" t="s">
        <v>880</v>
      </c>
      <c r="E146" s="18" t="s">
        <v>767</v>
      </c>
      <c r="F146" s="9">
        <v>2021</v>
      </c>
      <c r="G146" s="9" t="s">
        <v>49</v>
      </c>
      <c r="H146" s="9" t="s">
        <v>881</v>
      </c>
      <c r="I146" s="22" t="s">
        <v>882</v>
      </c>
      <c r="J146" s="9" t="s">
        <v>1160</v>
      </c>
      <c r="K146" s="12" t="s">
        <v>157</v>
      </c>
      <c r="L146" s="12" t="s">
        <v>33</v>
      </c>
      <c r="M146" s="9" t="s">
        <v>34</v>
      </c>
      <c r="N146" s="9" t="s">
        <v>692</v>
      </c>
      <c r="O146" s="9" t="s">
        <v>693</v>
      </c>
      <c r="P146" s="9" t="s">
        <v>221</v>
      </c>
      <c r="Q146" s="12" t="s">
        <v>694</v>
      </c>
      <c r="S146" s="12">
        <v>0</v>
      </c>
      <c r="U146" s="12" t="s">
        <v>223</v>
      </c>
      <c r="W146" s="12">
        <v>0</v>
      </c>
      <c r="Y146" s="12" t="s">
        <v>40</v>
      </c>
      <c r="AA146" s="12" t="s">
        <v>34</v>
      </c>
      <c r="AB146" s="12" t="s">
        <v>687</v>
      </c>
      <c r="AC146" s="12" t="s">
        <v>42</v>
      </c>
      <c r="AD146" s="12" t="s">
        <v>43</v>
      </c>
      <c r="AE146" s="12" t="s">
        <v>695</v>
      </c>
      <c r="AG146" s="12">
        <v>0</v>
      </c>
      <c r="AI146" s="12" t="s">
        <v>45</v>
      </c>
      <c r="AK146" s="12">
        <v>0</v>
      </c>
    </row>
    <row r="147" spans="1:37" s="12" customFormat="1">
      <c r="A147" s="9">
        <v>18830</v>
      </c>
      <c r="B147" s="9" t="s">
        <v>883</v>
      </c>
      <c r="C147" s="9" t="s">
        <v>884</v>
      </c>
      <c r="D147" s="9" t="s">
        <v>885</v>
      </c>
      <c r="E147" s="18" t="s">
        <v>767</v>
      </c>
      <c r="F147" s="9">
        <v>2021</v>
      </c>
      <c r="G147" s="9" t="s">
        <v>49</v>
      </c>
      <c r="H147" s="9" t="s">
        <v>881</v>
      </c>
      <c r="I147" s="22" t="s">
        <v>882</v>
      </c>
      <c r="J147" s="9" t="s">
        <v>1160</v>
      </c>
      <c r="K147" s="12" t="s">
        <v>157</v>
      </c>
      <c r="L147" s="12" t="s">
        <v>33</v>
      </c>
      <c r="M147" s="9" t="s">
        <v>34</v>
      </c>
      <c r="N147" s="9" t="s">
        <v>886</v>
      </c>
      <c r="O147" s="9" t="s">
        <v>63</v>
      </c>
      <c r="P147" s="9" t="s">
        <v>160</v>
      </c>
      <c r="Q147" s="12" t="s">
        <v>887</v>
      </c>
      <c r="R147" s="12" t="s">
        <v>564</v>
      </c>
      <c r="S147" s="12">
        <v>3</v>
      </c>
      <c r="T147" s="12" t="s">
        <v>539</v>
      </c>
      <c r="U147" s="12" t="s">
        <v>59</v>
      </c>
      <c r="W147" s="12">
        <v>4</v>
      </c>
      <c r="X147" s="12" t="s">
        <v>125</v>
      </c>
      <c r="Y147" s="12" t="s">
        <v>40</v>
      </c>
      <c r="AA147" s="12" t="s">
        <v>34</v>
      </c>
      <c r="AB147" s="12" t="s">
        <v>82</v>
      </c>
      <c r="AC147" s="12" t="s">
        <v>83</v>
      </c>
      <c r="AD147" s="12" t="s">
        <v>127</v>
      </c>
      <c r="AE147" s="12" t="s">
        <v>609</v>
      </c>
      <c r="AG147" s="12">
        <v>0</v>
      </c>
      <c r="AI147" s="12" t="s">
        <v>67</v>
      </c>
      <c r="AK147" s="12">
        <v>0</v>
      </c>
    </row>
    <row r="148" spans="1:37" s="12" customFormat="1">
      <c r="A148" s="9">
        <v>18831</v>
      </c>
      <c r="B148" s="9" t="s">
        <v>888</v>
      </c>
      <c r="C148" s="9" t="s">
        <v>889</v>
      </c>
      <c r="D148" s="9" t="s">
        <v>890</v>
      </c>
      <c r="E148" s="18" t="s">
        <v>767</v>
      </c>
      <c r="F148" s="9">
        <v>2021</v>
      </c>
      <c r="G148" s="9" t="s">
        <v>49</v>
      </c>
      <c r="H148" s="9" t="s">
        <v>881</v>
      </c>
      <c r="I148" s="22" t="s">
        <v>882</v>
      </c>
      <c r="J148" s="9" t="s">
        <v>1160</v>
      </c>
      <c r="K148" s="12" t="s">
        <v>157</v>
      </c>
      <c r="L148" s="12" t="s">
        <v>33</v>
      </c>
      <c r="M148" s="9" t="s">
        <v>34</v>
      </c>
      <c r="N148" s="9" t="s">
        <v>55</v>
      </c>
      <c r="O148" s="9" t="s">
        <v>63</v>
      </c>
      <c r="P148" s="9" t="s">
        <v>346</v>
      </c>
      <c r="Q148" s="12" t="s">
        <v>891</v>
      </c>
      <c r="R148" s="12" t="s">
        <v>892</v>
      </c>
      <c r="S148" s="12">
        <v>1</v>
      </c>
      <c r="T148" s="12" t="s">
        <v>893</v>
      </c>
      <c r="U148" s="12" t="s">
        <v>59</v>
      </c>
      <c r="W148" s="12">
        <v>0</v>
      </c>
      <c r="Y148" s="12" t="s">
        <v>61</v>
      </c>
      <c r="Z148" s="12" t="s">
        <v>62</v>
      </c>
      <c r="AA148" s="12" t="s">
        <v>34</v>
      </c>
      <c r="AB148" s="12" t="s">
        <v>72</v>
      </c>
      <c r="AC148" s="12" t="s">
        <v>63</v>
      </c>
      <c r="AD148" s="12" t="s">
        <v>73</v>
      </c>
      <c r="AE148" s="12" t="s">
        <v>74</v>
      </c>
      <c r="AF148" s="12" t="s">
        <v>75</v>
      </c>
      <c r="AG148" s="12">
        <v>0</v>
      </c>
      <c r="AI148" s="12" t="s">
        <v>76</v>
      </c>
      <c r="AK148" s="12">
        <v>0</v>
      </c>
    </row>
    <row r="149" spans="1:37" s="12" customFormat="1">
      <c r="A149" s="9">
        <v>18832</v>
      </c>
      <c r="B149" s="9" t="s">
        <v>894</v>
      </c>
      <c r="C149" s="9" t="s">
        <v>895</v>
      </c>
      <c r="D149" s="9" t="s">
        <v>896</v>
      </c>
      <c r="E149" s="18" t="s">
        <v>767</v>
      </c>
      <c r="F149" s="9">
        <v>2022</v>
      </c>
      <c r="G149" s="9" t="s">
        <v>29</v>
      </c>
      <c r="H149" s="9" t="s">
        <v>897</v>
      </c>
      <c r="I149" s="9" t="s">
        <v>816</v>
      </c>
      <c r="J149" s="9" t="s">
        <v>1160</v>
      </c>
      <c r="K149" s="12" t="s">
        <v>898</v>
      </c>
      <c r="L149" s="12" t="s">
        <v>33</v>
      </c>
      <c r="M149" s="9" t="s">
        <v>34</v>
      </c>
      <c r="N149" s="9" t="s">
        <v>55</v>
      </c>
      <c r="O149" s="9" t="s">
        <v>56</v>
      </c>
      <c r="P149" s="9" t="s">
        <v>57</v>
      </c>
      <c r="Q149" s="12" t="s">
        <v>58</v>
      </c>
      <c r="S149" s="12">
        <v>0</v>
      </c>
      <c r="U149" s="12" t="s">
        <v>59</v>
      </c>
      <c r="W149" s="12">
        <v>0</v>
      </c>
      <c r="Y149" s="12" t="s">
        <v>61</v>
      </c>
      <c r="Z149" s="12" t="s">
        <v>62</v>
      </c>
      <c r="AA149" s="12" t="s">
        <v>34</v>
      </c>
      <c r="AB149" s="12" t="s">
        <v>72</v>
      </c>
      <c r="AC149" s="12" t="s">
        <v>63</v>
      </c>
      <c r="AD149" s="12" t="s">
        <v>88</v>
      </c>
      <c r="AE149" s="12" t="s">
        <v>95</v>
      </c>
      <c r="AF149" s="12" t="s">
        <v>90</v>
      </c>
      <c r="AG149" s="12">
        <v>0</v>
      </c>
      <c r="AI149" s="12" t="s">
        <v>76</v>
      </c>
      <c r="AK149" s="12">
        <v>0</v>
      </c>
    </row>
    <row r="150" spans="1:37">
      <c r="A150" s="8">
        <v>18833</v>
      </c>
      <c r="B150" s="9">
        <v>46738</v>
      </c>
      <c r="C150" s="8" t="s">
        <v>899</v>
      </c>
      <c r="D150" s="8" t="s">
        <v>900</v>
      </c>
      <c r="E150" s="19" t="s">
        <v>901</v>
      </c>
      <c r="F150" s="8">
        <v>2017</v>
      </c>
      <c r="G150" s="8" t="s">
        <v>174</v>
      </c>
      <c r="H150" s="8" t="s">
        <v>108</v>
      </c>
      <c r="I150" s="8" t="s">
        <v>209</v>
      </c>
      <c r="J150" s="8" t="s">
        <v>156</v>
      </c>
      <c r="K150" s="2" t="s">
        <v>157</v>
      </c>
      <c r="L150" s="2" t="s">
        <v>54</v>
      </c>
      <c r="M150" s="8" t="s">
        <v>34</v>
      </c>
      <c r="N150" s="8" t="s">
        <v>34</v>
      </c>
      <c r="O150" s="8" t="s">
        <v>83</v>
      </c>
      <c r="P150" s="8" t="s">
        <v>57</v>
      </c>
      <c r="Q150" s="2" t="s">
        <v>124</v>
      </c>
      <c r="S150" s="2">
        <v>0</v>
      </c>
      <c r="U150" s="2" t="s">
        <v>59</v>
      </c>
      <c r="W150" s="2">
        <v>4</v>
      </c>
      <c r="X150" s="2" t="s">
        <v>125</v>
      </c>
      <c r="Y150" s="2" t="s">
        <v>356</v>
      </c>
      <c r="Z150" s="2" t="s">
        <v>357</v>
      </c>
      <c r="AA150" s="2" t="s">
        <v>34</v>
      </c>
      <c r="AB150" s="2" t="s">
        <v>189</v>
      </c>
      <c r="AC150" s="2" t="s">
        <v>902</v>
      </c>
      <c r="AD150" s="2" t="s">
        <v>198</v>
      </c>
      <c r="AE150" s="2" t="s">
        <v>241</v>
      </c>
      <c r="AF150" s="2" t="s">
        <v>200</v>
      </c>
      <c r="AG150" s="2">
        <v>0</v>
      </c>
      <c r="AI150" s="2" t="s">
        <v>45</v>
      </c>
      <c r="AK150" s="2">
        <v>0</v>
      </c>
    </row>
    <row r="151" spans="1:37">
      <c r="A151" s="8">
        <v>18834</v>
      </c>
      <c r="B151" s="9">
        <v>40104</v>
      </c>
      <c r="C151" s="8" t="s">
        <v>903</v>
      </c>
      <c r="D151" s="8" t="s">
        <v>904</v>
      </c>
      <c r="E151" s="19" t="s">
        <v>901</v>
      </c>
      <c r="F151" s="8">
        <v>2015</v>
      </c>
      <c r="G151" s="8" t="s">
        <v>155</v>
      </c>
      <c r="H151" s="8" t="s">
        <v>103</v>
      </c>
      <c r="I151" s="8" t="s">
        <v>209</v>
      </c>
      <c r="J151" s="8" t="s">
        <v>156</v>
      </c>
      <c r="K151" s="2" t="s">
        <v>157</v>
      </c>
      <c r="L151" s="2" t="s">
        <v>54</v>
      </c>
      <c r="M151" s="8" t="s">
        <v>34</v>
      </c>
      <c r="N151" s="8" t="s">
        <v>82</v>
      </c>
      <c r="O151" s="8" t="s">
        <v>83</v>
      </c>
      <c r="P151" s="8" t="s">
        <v>238</v>
      </c>
      <c r="Q151" s="2" t="s">
        <v>905</v>
      </c>
      <c r="S151" s="2">
        <v>0</v>
      </c>
      <c r="U151" s="2" t="s">
        <v>240</v>
      </c>
      <c r="W151" s="2">
        <v>0</v>
      </c>
      <c r="Y151" s="2" t="s">
        <v>356</v>
      </c>
      <c r="Z151" s="2" t="s">
        <v>357</v>
      </c>
      <c r="AA151" s="2" t="s">
        <v>34</v>
      </c>
      <c r="AB151" s="2" t="s">
        <v>189</v>
      </c>
      <c r="AC151" s="2" t="s">
        <v>902</v>
      </c>
      <c r="AD151" s="2" t="s">
        <v>198</v>
      </c>
      <c r="AE151" s="2" t="s">
        <v>241</v>
      </c>
      <c r="AF151" s="2" t="s">
        <v>200</v>
      </c>
      <c r="AG151" s="2">
        <v>0</v>
      </c>
      <c r="AI151" s="2" t="s">
        <v>45</v>
      </c>
      <c r="AK151" s="2">
        <v>0</v>
      </c>
    </row>
    <row r="152" spans="1:37">
      <c r="A152" s="8">
        <v>18835</v>
      </c>
      <c r="B152" s="9">
        <v>34972</v>
      </c>
      <c r="C152" s="8" t="s">
        <v>906</v>
      </c>
      <c r="D152" s="8" t="s">
        <v>907</v>
      </c>
      <c r="E152" s="19" t="s">
        <v>901</v>
      </c>
      <c r="F152" s="8">
        <v>2013</v>
      </c>
      <c r="G152" s="8" t="s">
        <v>155</v>
      </c>
      <c r="H152" s="8" t="s">
        <v>103</v>
      </c>
      <c r="I152" s="8" t="s">
        <v>209</v>
      </c>
      <c r="J152" s="8" t="s">
        <v>156</v>
      </c>
      <c r="K152" s="2" t="s">
        <v>157</v>
      </c>
      <c r="L152" s="2" t="s">
        <v>54</v>
      </c>
      <c r="M152" s="8" t="s">
        <v>34</v>
      </c>
      <c r="N152" s="8" t="s">
        <v>34</v>
      </c>
      <c r="O152" s="8" t="s">
        <v>83</v>
      </c>
      <c r="P152" s="8" t="s">
        <v>57</v>
      </c>
      <c r="Q152" s="2" t="s">
        <v>124</v>
      </c>
      <c r="S152" s="2">
        <v>0</v>
      </c>
      <c r="U152" s="2" t="s">
        <v>59</v>
      </c>
      <c r="W152" s="2">
        <v>4</v>
      </c>
      <c r="X152" s="2" t="s">
        <v>125</v>
      </c>
      <c r="Y152" s="2" t="s">
        <v>40</v>
      </c>
      <c r="AA152" s="2" t="s">
        <v>34</v>
      </c>
      <c r="AB152" s="2" t="s">
        <v>82</v>
      </c>
      <c r="AC152" s="2" t="s">
        <v>83</v>
      </c>
      <c r="AD152" s="2" t="s">
        <v>127</v>
      </c>
      <c r="AE152" s="2" t="s">
        <v>609</v>
      </c>
      <c r="AG152" s="2">
        <v>0</v>
      </c>
      <c r="AI152" s="2" t="s">
        <v>67</v>
      </c>
    </row>
    <row r="153" spans="1:37">
      <c r="A153" s="8">
        <v>18836</v>
      </c>
      <c r="B153" s="9">
        <v>38208</v>
      </c>
      <c r="C153" s="8" t="s">
        <v>908</v>
      </c>
      <c r="D153" s="8" t="s">
        <v>909</v>
      </c>
      <c r="E153" s="19" t="s">
        <v>901</v>
      </c>
      <c r="F153" s="8">
        <v>2014</v>
      </c>
      <c r="G153" s="8" t="s">
        <v>155</v>
      </c>
      <c r="H153" s="8" t="s">
        <v>103</v>
      </c>
      <c r="I153" s="8" t="s">
        <v>209</v>
      </c>
      <c r="J153" s="8" t="s">
        <v>156</v>
      </c>
      <c r="K153" s="2" t="s">
        <v>157</v>
      </c>
      <c r="L153" s="2" t="s">
        <v>54</v>
      </c>
      <c r="M153" s="8" t="s">
        <v>34</v>
      </c>
      <c r="N153" s="8" t="s">
        <v>910</v>
      </c>
      <c r="O153" s="8" t="s">
        <v>911</v>
      </c>
      <c r="P153" s="8" t="s">
        <v>912</v>
      </c>
      <c r="Q153" s="2" t="s">
        <v>913</v>
      </c>
      <c r="R153" s="2" t="s">
        <v>914</v>
      </c>
      <c r="S153" s="2">
        <v>0</v>
      </c>
      <c r="U153" s="2" t="s">
        <v>915</v>
      </c>
      <c r="W153" s="2">
        <v>3</v>
      </c>
      <c r="X153" s="2" t="s">
        <v>916</v>
      </c>
      <c r="Y153" s="2" t="s">
        <v>356</v>
      </c>
      <c r="Z153" s="2" t="s">
        <v>357</v>
      </c>
      <c r="AA153" s="2" t="s">
        <v>34</v>
      </c>
      <c r="AB153" s="2" t="s">
        <v>917</v>
      </c>
      <c r="AC153" s="2" t="s">
        <v>56</v>
      </c>
      <c r="AD153" s="2" t="s">
        <v>64</v>
      </c>
      <c r="AE153" s="2" t="s">
        <v>918</v>
      </c>
      <c r="AF153" s="2" t="s">
        <v>919</v>
      </c>
      <c r="AG153" s="2">
        <v>0</v>
      </c>
      <c r="AI153" s="2" t="s">
        <v>67</v>
      </c>
      <c r="AK153" s="2">
        <v>0</v>
      </c>
    </row>
    <row r="154" spans="1:37">
      <c r="A154" s="8">
        <v>18837</v>
      </c>
      <c r="B154" s="9">
        <v>41833</v>
      </c>
      <c r="C154" s="8" t="s">
        <v>920</v>
      </c>
      <c r="D154" s="8" t="s">
        <v>921</v>
      </c>
      <c r="E154" s="19" t="s">
        <v>901</v>
      </c>
      <c r="F154" s="8">
        <v>2015</v>
      </c>
      <c r="G154" s="8" t="s">
        <v>155</v>
      </c>
      <c r="H154" s="8" t="s">
        <v>103</v>
      </c>
      <c r="I154" s="8" t="s">
        <v>209</v>
      </c>
      <c r="J154" s="8" t="s">
        <v>156</v>
      </c>
      <c r="K154" s="2" t="s">
        <v>157</v>
      </c>
      <c r="L154" s="2" t="s">
        <v>54</v>
      </c>
      <c r="M154" s="8" t="s">
        <v>922</v>
      </c>
      <c r="N154" s="8" t="s">
        <v>923</v>
      </c>
      <c r="O154" s="8" t="s">
        <v>63</v>
      </c>
      <c r="P154" s="8" t="s">
        <v>924</v>
      </c>
      <c r="Q154" s="2" t="s">
        <v>925</v>
      </c>
      <c r="R154" s="2" t="s">
        <v>926</v>
      </c>
      <c r="S154" s="2">
        <v>6</v>
      </c>
      <c r="T154" s="2" t="s">
        <v>927</v>
      </c>
      <c r="U154" s="2" t="s">
        <v>223</v>
      </c>
      <c r="W154" s="2">
        <v>0</v>
      </c>
      <c r="Y154" s="2" t="s">
        <v>40</v>
      </c>
      <c r="AA154" s="2" t="s">
        <v>34</v>
      </c>
      <c r="AB154" s="2" t="s">
        <v>82</v>
      </c>
      <c r="AC154" s="2" t="s">
        <v>83</v>
      </c>
      <c r="AD154" s="2" t="s">
        <v>127</v>
      </c>
      <c r="AE154" s="2" t="s">
        <v>609</v>
      </c>
      <c r="AG154" s="2">
        <v>0</v>
      </c>
      <c r="AI154" s="2" t="s">
        <v>67</v>
      </c>
      <c r="AK154" s="2">
        <v>0</v>
      </c>
    </row>
    <row r="155" spans="1:37">
      <c r="A155" s="8">
        <v>18838</v>
      </c>
      <c r="B155" s="9">
        <v>43537</v>
      </c>
      <c r="C155" s="8" t="s">
        <v>928</v>
      </c>
      <c r="D155" s="8" t="s">
        <v>929</v>
      </c>
      <c r="E155" s="19" t="s">
        <v>901</v>
      </c>
      <c r="F155" s="8">
        <v>2016</v>
      </c>
      <c r="G155" s="8" t="s">
        <v>155</v>
      </c>
      <c r="H155" s="8" t="s">
        <v>103</v>
      </c>
      <c r="I155" s="8" t="s">
        <v>209</v>
      </c>
      <c r="J155" s="8" t="s">
        <v>156</v>
      </c>
      <c r="K155" s="2" t="s">
        <v>157</v>
      </c>
      <c r="L155" s="2" t="s">
        <v>54</v>
      </c>
      <c r="M155" s="8" t="s">
        <v>34</v>
      </c>
      <c r="N155" s="8" t="s">
        <v>34</v>
      </c>
      <c r="O155" s="8" t="s">
        <v>83</v>
      </c>
      <c r="P155" s="8" t="s">
        <v>57</v>
      </c>
      <c r="Q155" s="2" t="s">
        <v>124</v>
      </c>
      <c r="S155" s="2">
        <v>0</v>
      </c>
      <c r="U155" s="2" t="s">
        <v>59</v>
      </c>
      <c r="W155" s="2">
        <v>4</v>
      </c>
      <c r="X155" s="2" t="s">
        <v>125</v>
      </c>
      <c r="Y155" s="2" t="s">
        <v>40</v>
      </c>
      <c r="AA155" s="2" t="s">
        <v>34</v>
      </c>
      <c r="AB155" s="2" t="s">
        <v>82</v>
      </c>
      <c r="AC155" s="2" t="s">
        <v>83</v>
      </c>
      <c r="AD155" s="2" t="s">
        <v>127</v>
      </c>
      <c r="AE155" s="2" t="s">
        <v>609</v>
      </c>
      <c r="AG155" s="2">
        <v>0</v>
      </c>
      <c r="AI155" s="2" t="s">
        <v>67</v>
      </c>
      <c r="AK155" s="2">
        <v>0</v>
      </c>
    </row>
    <row r="156" spans="1:37">
      <c r="A156" s="8">
        <v>18839</v>
      </c>
      <c r="B156" s="9">
        <v>51874</v>
      </c>
      <c r="C156" s="8" t="s">
        <v>930</v>
      </c>
      <c r="D156" s="8" t="s">
        <v>931</v>
      </c>
      <c r="E156" s="19" t="s">
        <v>901</v>
      </c>
      <c r="F156" s="8">
        <v>2018</v>
      </c>
      <c r="G156" s="8" t="s">
        <v>174</v>
      </c>
      <c r="H156" s="8" t="s">
        <v>108</v>
      </c>
      <c r="I156" s="8" t="s">
        <v>209</v>
      </c>
      <c r="J156" s="8" t="s">
        <v>156</v>
      </c>
      <c r="K156" s="2" t="s">
        <v>53</v>
      </c>
      <c r="L156" s="2" t="s">
        <v>54</v>
      </c>
      <c r="M156" s="8" t="s">
        <v>34</v>
      </c>
      <c r="N156" s="8" t="s">
        <v>34</v>
      </c>
      <c r="O156" s="8" t="s">
        <v>83</v>
      </c>
      <c r="P156" s="8" t="s">
        <v>57</v>
      </c>
      <c r="Q156" s="2" t="s">
        <v>124</v>
      </c>
      <c r="S156" s="2">
        <v>0</v>
      </c>
      <c r="U156" s="2" t="s">
        <v>59</v>
      </c>
      <c r="W156" s="2">
        <v>4</v>
      </c>
      <c r="X156" s="2" t="s">
        <v>125</v>
      </c>
      <c r="Y156" s="2" t="s">
        <v>40</v>
      </c>
      <c r="AA156" s="2" t="s">
        <v>34</v>
      </c>
      <c r="AB156" s="2" t="s">
        <v>82</v>
      </c>
      <c r="AC156" s="2" t="s">
        <v>83</v>
      </c>
      <c r="AD156" s="2" t="s">
        <v>127</v>
      </c>
      <c r="AE156" s="2" t="s">
        <v>609</v>
      </c>
      <c r="AG156" s="2">
        <v>0</v>
      </c>
      <c r="AI156" s="2" t="s">
        <v>67</v>
      </c>
      <c r="AK156" s="2">
        <v>0</v>
      </c>
    </row>
    <row r="157" spans="1:37">
      <c r="A157" s="8">
        <v>18840</v>
      </c>
      <c r="B157" s="9" t="s">
        <v>932</v>
      </c>
      <c r="C157" s="8" t="s">
        <v>933</v>
      </c>
      <c r="D157" s="8" t="s">
        <v>934</v>
      </c>
      <c r="E157" s="19" t="s">
        <v>901</v>
      </c>
      <c r="F157" s="8">
        <v>2017</v>
      </c>
      <c r="G157" s="8" t="s">
        <v>49</v>
      </c>
      <c r="H157" s="8" t="s">
        <v>103</v>
      </c>
      <c r="I157" s="8" t="s">
        <v>209</v>
      </c>
      <c r="J157" s="8" t="s">
        <v>156</v>
      </c>
      <c r="K157" s="2" t="s">
        <v>157</v>
      </c>
      <c r="L157" s="2" t="s">
        <v>54</v>
      </c>
      <c r="M157" s="8" t="s">
        <v>34</v>
      </c>
      <c r="N157" s="8" t="s">
        <v>762</v>
      </c>
      <c r="O157" s="8" t="s">
        <v>329</v>
      </c>
      <c r="P157" s="8" t="s">
        <v>57</v>
      </c>
      <c r="Q157" s="2" t="s">
        <v>763</v>
      </c>
      <c r="S157" s="2">
        <v>0</v>
      </c>
      <c r="U157" s="2" t="s">
        <v>59</v>
      </c>
      <c r="W157" s="2">
        <v>4</v>
      </c>
      <c r="X157" s="2" t="s">
        <v>125</v>
      </c>
      <c r="Y157" s="2" t="s">
        <v>40</v>
      </c>
      <c r="AA157" s="2" t="s">
        <v>34</v>
      </c>
      <c r="AB157" s="2" t="s">
        <v>82</v>
      </c>
      <c r="AC157" s="2" t="s">
        <v>83</v>
      </c>
      <c r="AD157" s="2" t="s">
        <v>127</v>
      </c>
      <c r="AE157" s="2" t="s">
        <v>609</v>
      </c>
      <c r="AG157" s="2">
        <v>0</v>
      </c>
      <c r="AI157" s="2" t="s">
        <v>67</v>
      </c>
      <c r="AK157" s="2">
        <v>0</v>
      </c>
    </row>
    <row r="158" spans="1:37">
      <c r="A158" s="8">
        <v>18841</v>
      </c>
      <c r="B158" s="9" t="s">
        <v>935</v>
      </c>
      <c r="C158" s="8" t="s">
        <v>936</v>
      </c>
      <c r="D158" s="8" t="s">
        <v>937</v>
      </c>
      <c r="E158" s="19" t="s">
        <v>901</v>
      </c>
      <c r="F158" s="8">
        <v>2016</v>
      </c>
      <c r="G158" s="8" t="s">
        <v>49</v>
      </c>
      <c r="H158" s="8" t="s">
        <v>768</v>
      </c>
      <c r="I158" s="8" t="s">
        <v>209</v>
      </c>
      <c r="J158" s="8" t="s">
        <v>156</v>
      </c>
      <c r="K158" s="2" t="s">
        <v>157</v>
      </c>
      <c r="L158" s="2" t="s">
        <v>54</v>
      </c>
      <c r="M158" s="8" t="s">
        <v>34</v>
      </c>
      <c r="N158" s="8" t="s">
        <v>34</v>
      </c>
      <c r="O158" s="8" t="s">
        <v>83</v>
      </c>
      <c r="P158" s="8" t="s">
        <v>57</v>
      </c>
      <c r="Q158" s="2" t="s">
        <v>938</v>
      </c>
      <c r="S158" s="2">
        <v>0</v>
      </c>
      <c r="U158" s="2" t="s">
        <v>59</v>
      </c>
      <c r="W158" s="2">
        <v>4</v>
      </c>
      <c r="X158" s="2" t="s">
        <v>125</v>
      </c>
      <c r="Y158" s="2" t="s">
        <v>40</v>
      </c>
      <c r="AA158" s="2" t="s">
        <v>34</v>
      </c>
      <c r="AB158" s="2" t="s">
        <v>82</v>
      </c>
      <c r="AC158" s="2" t="s">
        <v>83</v>
      </c>
      <c r="AD158" s="2" t="s">
        <v>127</v>
      </c>
      <c r="AE158" s="2" t="s">
        <v>609</v>
      </c>
      <c r="AG158" s="2">
        <v>0</v>
      </c>
      <c r="AI158" s="2" t="s">
        <v>67</v>
      </c>
      <c r="AK158" s="2">
        <v>0</v>
      </c>
    </row>
    <row r="159" spans="1:37">
      <c r="A159" s="8">
        <v>18842</v>
      </c>
      <c r="B159" s="9">
        <v>40293</v>
      </c>
      <c r="C159" s="8" t="s">
        <v>939</v>
      </c>
      <c r="D159" s="8" t="s">
        <v>940</v>
      </c>
      <c r="E159" s="19" t="s">
        <v>901</v>
      </c>
      <c r="F159" s="8">
        <v>2015</v>
      </c>
      <c r="G159" s="8" t="s">
        <v>174</v>
      </c>
      <c r="H159" s="8" t="s">
        <v>103</v>
      </c>
      <c r="I159" s="8" t="s">
        <v>209</v>
      </c>
      <c r="J159" s="8" t="s">
        <v>156</v>
      </c>
      <c r="K159" s="2" t="s">
        <v>157</v>
      </c>
      <c r="L159" s="2" t="s">
        <v>54</v>
      </c>
      <c r="M159" s="8" t="s">
        <v>34</v>
      </c>
      <c r="N159" s="8" t="s">
        <v>82</v>
      </c>
      <c r="O159" s="8" t="s">
        <v>83</v>
      </c>
      <c r="P159" s="8" t="s">
        <v>57</v>
      </c>
      <c r="Q159" s="2" t="s">
        <v>941</v>
      </c>
      <c r="S159" s="2">
        <v>0</v>
      </c>
      <c r="U159" s="2" t="s">
        <v>59</v>
      </c>
      <c r="W159" s="2">
        <v>4</v>
      </c>
      <c r="X159" s="2" t="s">
        <v>125</v>
      </c>
      <c r="Y159" s="2" t="s">
        <v>40</v>
      </c>
      <c r="AA159" s="2" t="s">
        <v>34</v>
      </c>
      <c r="AB159" s="2" t="s">
        <v>82</v>
      </c>
      <c r="AC159" s="2" t="s">
        <v>83</v>
      </c>
      <c r="AD159" s="2" t="s">
        <v>127</v>
      </c>
      <c r="AE159" s="2" t="s">
        <v>609</v>
      </c>
      <c r="AG159" s="2">
        <v>0</v>
      </c>
      <c r="AI159" s="2" t="s">
        <v>67</v>
      </c>
      <c r="AK159" s="2">
        <v>0</v>
      </c>
    </row>
    <row r="160" spans="1:37">
      <c r="A160" s="8">
        <v>18843</v>
      </c>
      <c r="B160" s="9">
        <v>41133</v>
      </c>
      <c r="C160" s="8" t="s">
        <v>942</v>
      </c>
      <c r="D160" s="8" t="s">
        <v>943</v>
      </c>
      <c r="E160" s="19" t="s">
        <v>901</v>
      </c>
      <c r="F160" s="8">
        <v>2015</v>
      </c>
      <c r="G160" s="8" t="s">
        <v>155</v>
      </c>
      <c r="H160" s="8" t="s">
        <v>103</v>
      </c>
      <c r="I160" s="8" t="s">
        <v>209</v>
      </c>
      <c r="J160" s="8" t="s">
        <v>156</v>
      </c>
      <c r="K160" s="2" t="s">
        <v>157</v>
      </c>
      <c r="L160" s="2" t="s">
        <v>54</v>
      </c>
      <c r="M160" s="8" t="s">
        <v>34</v>
      </c>
      <c r="N160" s="8" t="s">
        <v>944</v>
      </c>
      <c r="O160" s="8" t="s">
        <v>945</v>
      </c>
      <c r="P160" s="8" t="s">
        <v>57</v>
      </c>
      <c r="Q160" s="2" t="s">
        <v>946</v>
      </c>
      <c r="S160" s="2">
        <v>0</v>
      </c>
      <c r="U160" s="2" t="s">
        <v>59</v>
      </c>
      <c r="W160" s="2">
        <v>4</v>
      </c>
      <c r="X160" s="2" t="s">
        <v>125</v>
      </c>
      <c r="Y160" s="2" t="s">
        <v>40</v>
      </c>
      <c r="AA160" s="2" t="s">
        <v>34</v>
      </c>
      <c r="AB160" s="2" t="s">
        <v>82</v>
      </c>
      <c r="AC160" s="2" t="s">
        <v>83</v>
      </c>
      <c r="AD160" s="2" t="s">
        <v>127</v>
      </c>
      <c r="AE160" s="2" t="s">
        <v>609</v>
      </c>
      <c r="AG160" s="2">
        <v>0</v>
      </c>
      <c r="AI160" s="2" t="s">
        <v>67</v>
      </c>
      <c r="AK160" s="2">
        <v>0</v>
      </c>
    </row>
    <row r="161" spans="1:37">
      <c r="A161" s="8">
        <v>18844</v>
      </c>
      <c r="B161" s="9">
        <v>48420</v>
      </c>
      <c r="C161" s="8" t="s">
        <v>947</v>
      </c>
      <c r="D161" s="8" t="s">
        <v>948</v>
      </c>
      <c r="E161" s="19" t="s">
        <v>901</v>
      </c>
      <c r="F161" s="8">
        <v>2017</v>
      </c>
      <c r="G161" s="8" t="s">
        <v>155</v>
      </c>
      <c r="H161" s="8" t="s">
        <v>103</v>
      </c>
      <c r="I161" s="8" t="s">
        <v>209</v>
      </c>
      <c r="J161" s="8" t="s">
        <v>156</v>
      </c>
      <c r="K161" s="2" t="s">
        <v>157</v>
      </c>
      <c r="L161" s="2" t="s">
        <v>54</v>
      </c>
      <c r="M161" s="8" t="s">
        <v>949</v>
      </c>
      <c r="N161" s="8" t="s">
        <v>917</v>
      </c>
      <c r="O161" s="8" t="s">
        <v>63</v>
      </c>
      <c r="P161" s="8" t="s">
        <v>415</v>
      </c>
      <c r="Q161" s="2" t="s">
        <v>950</v>
      </c>
      <c r="R161" s="2" t="s">
        <v>951</v>
      </c>
      <c r="S161" s="2">
        <v>0</v>
      </c>
      <c r="U161" s="2" t="s">
        <v>86</v>
      </c>
      <c r="W161" s="2">
        <v>0</v>
      </c>
      <c r="Y161" s="2" t="s">
        <v>61</v>
      </c>
      <c r="Z161" s="2" t="s">
        <v>62</v>
      </c>
      <c r="AA161" s="2" t="s">
        <v>34</v>
      </c>
      <c r="AB161" s="2" t="s">
        <v>87</v>
      </c>
      <c r="AC161" s="2" t="s">
        <v>63</v>
      </c>
      <c r="AD161" s="2" t="s">
        <v>88</v>
      </c>
      <c r="AE161" s="2" t="s">
        <v>89</v>
      </c>
      <c r="AF161" s="2" t="s">
        <v>90</v>
      </c>
      <c r="AG161" s="2">
        <v>0</v>
      </c>
      <c r="AI161" s="2" t="s">
        <v>76</v>
      </c>
      <c r="AK161" s="2">
        <v>0</v>
      </c>
    </row>
    <row r="162" spans="1:37">
      <c r="A162" s="8">
        <v>18845</v>
      </c>
      <c r="B162" s="9">
        <v>41134</v>
      </c>
      <c r="C162" s="8" t="s">
        <v>952</v>
      </c>
      <c r="D162" s="8" t="s">
        <v>953</v>
      </c>
      <c r="E162" s="19" t="s">
        <v>901</v>
      </c>
      <c r="F162" s="8">
        <v>2015</v>
      </c>
      <c r="G162" s="8" t="s">
        <v>174</v>
      </c>
      <c r="H162" s="8" t="s">
        <v>103</v>
      </c>
      <c r="I162" s="8" t="s">
        <v>209</v>
      </c>
      <c r="J162" s="8" t="s">
        <v>156</v>
      </c>
      <c r="K162" s="2" t="s">
        <v>157</v>
      </c>
      <c r="L162" s="2" t="s">
        <v>54</v>
      </c>
      <c r="M162" s="8" t="s">
        <v>34</v>
      </c>
      <c r="N162" s="8" t="s">
        <v>34</v>
      </c>
      <c r="O162" s="8" t="s">
        <v>83</v>
      </c>
      <c r="P162" s="8" t="s">
        <v>57</v>
      </c>
      <c r="Q162" s="2" t="s">
        <v>124</v>
      </c>
      <c r="S162" s="2">
        <v>0</v>
      </c>
      <c r="U162" s="2" t="s">
        <v>59</v>
      </c>
      <c r="W162" s="2">
        <v>4</v>
      </c>
      <c r="X162" s="2" t="s">
        <v>125</v>
      </c>
      <c r="Y162" s="2" t="s">
        <v>40</v>
      </c>
      <c r="AA162" s="2" t="s">
        <v>34</v>
      </c>
      <c r="AB162" s="2" t="s">
        <v>82</v>
      </c>
      <c r="AC162" s="2" t="s">
        <v>83</v>
      </c>
      <c r="AD162" s="2" t="s">
        <v>127</v>
      </c>
      <c r="AE162" s="2" t="s">
        <v>609</v>
      </c>
      <c r="AG162" s="2">
        <v>0</v>
      </c>
      <c r="AI162" s="2" t="s">
        <v>67</v>
      </c>
      <c r="AK162" s="2">
        <v>0</v>
      </c>
    </row>
    <row r="163" spans="1:37">
      <c r="A163" s="8">
        <v>18846</v>
      </c>
      <c r="B163" s="9">
        <v>48422</v>
      </c>
      <c r="C163" s="8" t="s">
        <v>954</v>
      </c>
      <c r="D163" s="8" t="s">
        <v>955</v>
      </c>
      <c r="E163" s="19" t="s">
        <v>901</v>
      </c>
      <c r="F163" s="8">
        <v>2017</v>
      </c>
      <c r="G163" s="8" t="s">
        <v>155</v>
      </c>
      <c r="H163" s="8" t="s">
        <v>103</v>
      </c>
      <c r="I163" s="8" t="s">
        <v>209</v>
      </c>
      <c r="J163" s="8" t="s">
        <v>156</v>
      </c>
      <c r="K163" s="2" t="s">
        <v>157</v>
      </c>
      <c r="L163" s="2" t="s">
        <v>54</v>
      </c>
      <c r="M163" s="8" t="s">
        <v>614</v>
      </c>
      <c r="N163" s="8" t="s">
        <v>562</v>
      </c>
      <c r="O163" s="8" t="s">
        <v>63</v>
      </c>
      <c r="P163" s="8" t="s">
        <v>377</v>
      </c>
      <c r="Q163" s="2" t="s">
        <v>537</v>
      </c>
      <c r="R163" s="2" t="s">
        <v>538</v>
      </c>
      <c r="S163" s="2">
        <v>3</v>
      </c>
      <c r="T163" s="2" t="s">
        <v>539</v>
      </c>
      <c r="U163" s="2" t="s">
        <v>59</v>
      </c>
      <c r="W163" s="2">
        <v>4</v>
      </c>
      <c r="X163" s="2" t="s">
        <v>125</v>
      </c>
      <c r="Y163" s="2" t="s">
        <v>40</v>
      </c>
      <c r="AA163" s="2" t="s">
        <v>34</v>
      </c>
      <c r="AB163" s="2" t="s">
        <v>82</v>
      </c>
      <c r="AC163" s="2" t="s">
        <v>83</v>
      </c>
      <c r="AD163" s="2" t="s">
        <v>127</v>
      </c>
      <c r="AE163" s="2" t="s">
        <v>609</v>
      </c>
      <c r="AG163" s="2">
        <v>0</v>
      </c>
      <c r="AI163" s="2" t="s">
        <v>67</v>
      </c>
      <c r="AK163" s="2">
        <v>0</v>
      </c>
    </row>
    <row r="164" spans="1:37">
      <c r="A164" s="8">
        <v>18847</v>
      </c>
      <c r="B164" s="9">
        <v>48187</v>
      </c>
      <c r="C164" s="8" t="s">
        <v>956</v>
      </c>
      <c r="D164" s="8" t="s">
        <v>957</v>
      </c>
      <c r="E164" s="19" t="s">
        <v>901</v>
      </c>
      <c r="F164" s="8">
        <v>2017</v>
      </c>
      <c r="G164" s="8" t="s">
        <v>174</v>
      </c>
      <c r="H164" s="8" t="s">
        <v>103</v>
      </c>
      <c r="I164" s="8" t="s">
        <v>209</v>
      </c>
      <c r="J164" s="8" t="s">
        <v>156</v>
      </c>
      <c r="K164" s="2" t="s">
        <v>157</v>
      </c>
      <c r="L164" s="2" t="s">
        <v>54</v>
      </c>
      <c r="M164" s="8" t="s">
        <v>34</v>
      </c>
      <c r="N164" s="8" t="s">
        <v>336</v>
      </c>
      <c r="O164" s="8" t="s">
        <v>329</v>
      </c>
      <c r="P164" s="8" t="s">
        <v>57</v>
      </c>
      <c r="Q164" s="2" t="s">
        <v>337</v>
      </c>
      <c r="S164" s="2">
        <v>0</v>
      </c>
      <c r="U164" s="2" t="s">
        <v>59</v>
      </c>
      <c r="W164" s="2">
        <v>0</v>
      </c>
      <c r="Y164" s="2" t="s">
        <v>61</v>
      </c>
      <c r="Z164" s="2" t="s">
        <v>62</v>
      </c>
      <c r="AA164" s="2" t="s">
        <v>958</v>
      </c>
      <c r="AB164" s="2" t="s">
        <v>959</v>
      </c>
      <c r="AC164" s="2" t="s">
        <v>63</v>
      </c>
      <c r="AD164" s="2" t="s">
        <v>198</v>
      </c>
      <c r="AE164" s="2" t="s">
        <v>960</v>
      </c>
      <c r="AF164" s="2" t="s">
        <v>447</v>
      </c>
      <c r="AG164" s="2">
        <v>0</v>
      </c>
      <c r="AI164" s="2" t="s">
        <v>45</v>
      </c>
      <c r="AK164" s="2">
        <v>0</v>
      </c>
    </row>
    <row r="165" spans="1:37">
      <c r="A165" s="8">
        <v>18848</v>
      </c>
      <c r="B165" s="9">
        <v>44772</v>
      </c>
      <c r="C165" s="9" t="s">
        <v>961</v>
      </c>
      <c r="D165" s="9" t="s">
        <v>962</v>
      </c>
      <c r="E165" s="20" t="s">
        <v>901</v>
      </c>
      <c r="F165" s="9">
        <v>2016</v>
      </c>
      <c r="G165" s="9" t="s">
        <v>155</v>
      </c>
      <c r="H165" s="9" t="s">
        <v>50</v>
      </c>
      <c r="I165" s="8" t="s">
        <v>209</v>
      </c>
      <c r="J165" s="9" t="s">
        <v>156</v>
      </c>
      <c r="K165" s="12" t="s">
        <v>157</v>
      </c>
      <c r="L165" s="2" t="s">
        <v>54</v>
      </c>
      <c r="M165" s="8" t="s">
        <v>34</v>
      </c>
      <c r="N165" s="8" t="s">
        <v>336</v>
      </c>
      <c r="O165" s="8" t="s">
        <v>329</v>
      </c>
      <c r="P165" s="8" t="s">
        <v>57</v>
      </c>
      <c r="Q165" s="2" t="s">
        <v>337</v>
      </c>
      <c r="S165" s="2">
        <v>0</v>
      </c>
      <c r="U165" s="2" t="s">
        <v>59</v>
      </c>
      <c r="W165" s="2">
        <v>0</v>
      </c>
      <c r="Y165" s="2" t="s">
        <v>145</v>
      </c>
      <c r="Z165" s="2" t="s">
        <v>62</v>
      </c>
      <c r="AA165" s="2" t="s">
        <v>963</v>
      </c>
      <c r="AB165" s="2" t="s">
        <v>964</v>
      </c>
      <c r="AC165" s="2" t="s">
        <v>63</v>
      </c>
      <c r="AD165" s="2" t="s">
        <v>149</v>
      </c>
      <c r="AE165" s="2" t="s">
        <v>965</v>
      </c>
      <c r="AF165" s="2" t="s">
        <v>191</v>
      </c>
      <c r="AG165" s="2">
        <v>0</v>
      </c>
      <c r="AI165" s="2" t="s">
        <v>45</v>
      </c>
      <c r="AK165" s="2">
        <v>0</v>
      </c>
    </row>
    <row r="166" spans="1:37">
      <c r="A166" s="8">
        <v>18849</v>
      </c>
      <c r="B166" s="9" t="s">
        <v>966</v>
      </c>
      <c r="C166" s="9" t="s">
        <v>967</v>
      </c>
      <c r="D166" s="9" t="s">
        <v>968</v>
      </c>
      <c r="E166" s="20" t="s">
        <v>901</v>
      </c>
      <c r="F166" s="9">
        <v>2015</v>
      </c>
      <c r="G166" s="9" t="s">
        <v>49</v>
      </c>
      <c r="H166" s="9" t="s">
        <v>768</v>
      </c>
      <c r="I166" s="9" t="s">
        <v>209</v>
      </c>
      <c r="J166" s="9" t="s">
        <v>156</v>
      </c>
      <c r="K166" s="12" t="s">
        <v>157</v>
      </c>
      <c r="L166" s="2" t="s">
        <v>54</v>
      </c>
      <c r="M166" s="8" t="s">
        <v>34</v>
      </c>
      <c r="N166" s="8" t="s">
        <v>336</v>
      </c>
      <c r="O166" s="8" t="s">
        <v>329</v>
      </c>
      <c r="P166" s="8" t="s">
        <v>57</v>
      </c>
      <c r="Q166" s="2" t="s">
        <v>337</v>
      </c>
      <c r="S166" s="2">
        <v>0</v>
      </c>
      <c r="U166" s="2" t="s">
        <v>59</v>
      </c>
      <c r="W166" s="2">
        <v>0</v>
      </c>
      <c r="Y166" s="2" t="s">
        <v>61</v>
      </c>
      <c r="Z166" s="2" t="s">
        <v>62</v>
      </c>
      <c r="AA166" s="2" t="s">
        <v>969</v>
      </c>
      <c r="AB166" s="2" t="s">
        <v>964</v>
      </c>
      <c r="AC166" s="2" t="s">
        <v>63</v>
      </c>
      <c r="AD166" s="2" t="s">
        <v>399</v>
      </c>
      <c r="AE166" s="2" t="s">
        <v>970</v>
      </c>
      <c r="AF166" s="2" t="s">
        <v>401</v>
      </c>
      <c r="AG166" s="2">
        <v>0</v>
      </c>
      <c r="AI166" s="2" t="s">
        <v>45</v>
      </c>
      <c r="AK166" s="2">
        <v>0</v>
      </c>
    </row>
    <row r="167" spans="1:37">
      <c r="A167" s="8">
        <v>18850</v>
      </c>
      <c r="B167" s="9" t="s">
        <v>971</v>
      </c>
      <c r="C167" s="8" t="s">
        <v>972</v>
      </c>
      <c r="D167" s="8" t="s">
        <v>973</v>
      </c>
      <c r="E167" s="19" t="s">
        <v>901</v>
      </c>
      <c r="F167" s="8">
        <v>2015</v>
      </c>
      <c r="G167" s="8" t="s">
        <v>49</v>
      </c>
      <c r="H167" s="8" t="s">
        <v>29</v>
      </c>
      <c r="I167" s="8" t="s">
        <v>974</v>
      </c>
      <c r="J167" s="8" t="s">
        <v>975</v>
      </c>
      <c r="K167" s="2" t="s">
        <v>157</v>
      </c>
      <c r="L167" s="2" t="s">
        <v>54</v>
      </c>
      <c r="M167" s="8" t="s">
        <v>34</v>
      </c>
      <c r="N167" s="8" t="s">
        <v>976</v>
      </c>
      <c r="O167" s="8" t="s">
        <v>83</v>
      </c>
      <c r="P167" s="8" t="s">
        <v>57</v>
      </c>
      <c r="Q167" s="2" t="s">
        <v>977</v>
      </c>
      <c r="S167" s="2">
        <v>0</v>
      </c>
      <c r="U167" s="2" t="s">
        <v>59</v>
      </c>
      <c r="W167" s="2">
        <v>4</v>
      </c>
      <c r="X167" s="2" t="s">
        <v>338</v>
      </c>
      <c r="Y167" s="2" t="s">
        <v>40</v>
      </c>
      <c r="AA167" s="2" t="s">
        <v>34</v>
      </c>
      <c r="AB167" s="2" t="s">
        <v>339</v>
      </c>
      <c r="AC167" s="2" t="s">
        <v>83</v>
      </c>
      <c r="AD167" s="2" t="s">
        <v>127</v>
      </c>
      <c r="AE167" s="2" t="s">
        <v>340</v>
      </c>
      <c r="AG167" s="2">
        <v>0</v>
      </c>
      <c r="AI167" s="2" t="s">
        <v>67</v>
      </c>
      <c r="AK167" s="2">
        <v>0</v>
      </c>
    </row>
    <row r="168" spans="1:37">
      <c r="A168" s="8">
        <v>18851</v>
      </c>
      <c r="B168" s="9" t="s">
        <v>978</v>
      </c>
      <c r="C168" s="8" t="s">
        <v>979</v>
      </c>
      <c r="D168" s="8" t="s">
        <v>980</v>
      </c>
      <c r="E168" s="19" t="s">
        <v>901</v>
      </c>
      <c r="F168" s="8">
        <v>2008</v>
      </c>
      <c r="G168" s="8" t="s">
        <v>49</v>
      </c>
      <c r="H168" s="8" t="s">
        <v>50</v>
      </c>
      <c r="I168" s="8" t="s">
        <v>981</v>
      </c>
      <c r="J168" s="8" t="s">
        <v>267</v>
      </c>
      <c r="K168" s="2" t="s">
        <v>157</v>
      </c>
      <c r="L168" s="2" t="s">
        <v>54</v>
      </c>
      <c r="M168" s="8" t="s">
        <v>34</v>
      </c>
      <c r="N168" s="8" t="s">
        <v>336</v>
      </c>
      <c r="O168" s="8" t="s">
        <v>329</v>
      </c>
      <c r="P168" s="8" t="s">
        <v>57</v>
      </c>
      <c r="Q168" s="2" t="s">
        <v>337</v>
      </c>
      <c r="S168" s="2">
        <v>0</v>
      </c>
      <c r="U168" s="2" t="s">
        <v>59</v>
      </c>
      <c r="W168" s="2">
        <v>0</v>
      </c>
      <c r="Y168" s="2" t="s">
        <v>61</v>
      </c>
      <c r="Z168" s="2" t="s">
        <v>62</v>
      </c>
      <c r="AA168" s="2" t="s">
        <v>982</v>
      </c>
      <c r="AB168" s="2" t="s">
        <v>959</v>
      </c>
      <c r="AC168" s="2" t="s">
        <v>63</v>
      </c>
      <c r="AD168" s="2" t="s">
        <v>198</v>
      </c>
      <c r="AE168" s="2" t="s">
        <v>960</v>
      </c>
      <c r="AF168" s="2" t="s">
        <v>447</v>
      </c>
      <c r="AG168" s="2">
        <v>0</v>
      </c>
      <c r="AI168" s="2" t="s">
        <v>45</v>
      </c>
      <c r="AK168" s="2">
        <v>0</v>
      </c>
    </row>
    <row r="169" spans="1:37">
      <c r="A169" s="8">
        <v>18852</v>
      </c>
      <c r="B169" s="9" t="s">
        <v>983</v>
      </c>
      <c r="C169" s="8" t="s">
        <v>984</v>
      </c>
      <c r="D169" s="8" t="s">
        <v>985</v>
      </c>
      <c r="E169" s="19" t="s">
        <v>901</v>
      </c>
      <c r="F169" s="8">
        <v>2015</v>
      </c>
      <c r="G169" s="8" t="s">
        <v>49</v>
      </c>
      <c r="H169" s="8" t="s">
        <v>103</v>
      </c>
      <c r="I169" s="8" t="s">
        <v>182</v>
      </c>
      <c r="J169" s="8" t="s">
        <v>183</v>
      </c>
      <c r="K169" s="2" t="s">
        <v>53</v>
      </c>
      <c r="L169" s="2" t="s">
        <v>54</v>
      </c>
      <c r="M169" s="8" t="s">
        <v>986</v>
      </c>
      <c r="N169" s="8" t="s">
        <v>987</v>
      </c>
      <c r="O169" s="8" t="s">
        <v>63</v>
      </c>
      <c r="P169" s="8" t="s">
        <v>346</v>
      </c>
      <c r="Q169" s="2" t="s">
        <v>988</v>
      </c>
      <c r="R169" s="2" t="s">
        <v>989</v>
      </c>
      <c r="S169" s="2">
        <v>0</v>
      </c>
      <c r="U169" s="2" t="s">
        <v>59</v>
      </c>
      <c r="W169" s="2">
        <v>4</v>
      </c>
      <c r="X169" s="2" t="s">
        <v>338</v>
      </c>
      <c r="Y169" s="2" t="s">
        <v>40</v>
      </c>
      <c r="AA169" s="2" t="s">
        <v>34</v>
      </c>
      <c r="AB169" s="2" t="s">
        <v>339</v>
      </c>
      <c r="AC169" s="2" t="s">
        <v>83</v>
      </c>
      <c r="AD169" s="2" t="s">
        <v>127</v>
      </c>
      <c r="AE169" s="2" t="s">
        <v>340</v>
      </c>
      <c r="AG169" s="2">
        <v>0</v>
      </c>
      <c r="AI169" s="2" t="s">
        <v>67</v>
      </c>
      <c r="AK169" s="2">
        <v>0</v>
      </c>
    </row>
    <row r="170" spans="1:37">
      <c r="A170" s="8">
        <v>18853</v>
      </c>
      <c r="B170" s="9" t="s">
        <v>990</v>
      </c>
      <c r="C170" s="8" t="s">
        <v>991</v>
      </c>
      <c r="D170" s="8" t="s">
        <v>992</v>
      </c>
      <c r="E170" s="19" t="s">
        <v>901</v>
      </c>
      <c r="F170" s="8">
        <v>2017</v>
      </c>
      <c r="G170" s="8" t="s">
        <v>49</v>
      </c>
      <c r="H170" s="8" t="s">
        <v>108</v>
      </c>
      <c r="I170" s="8" t="s">
        <v>175</v>
      </c>
      <c r="J170" s="8" t="s">
        <v>156</v>
      </c>
      <c r="K170" s="2" t="s">
        <v>157</v>
      </c>
      <c r="L170" s="2" t="s">
        <v>54</v>
      </c>
      <c r="M170" s="8" t="s">
        <v>34</v>
      </c>
      <c r="N170" s="8" t="s">
        <v>993</v>
      </c>
      <c r="O170" s="8" t="s">
        <v>83</v>
      </c>
      <c r="P170" s="8" t="s">
        <v>57</v>
      </c>
      <c r="Q170" s="2" t="s">
        <v>994</v>
      </c>
      <c r="S170" s="2">
        <v>0</v>
      </c>
      <c r="U170" s="2" t="s">
        <v>59</v>
      </c>
      <c r="W170" s="2">
        <v>4</v>
      </c>
      <c r="X170" s="2" t="s">
        <v>338</v>
      </c>
      <c r="Y170" s="2" t="s">
        <v>40</v>
      </c>
      <c r="AA170" s="2" t="s">
        <v>34</v>
      </c>
      <c r="AB170" s="2" t="s">
        <v>339</v>
      </c>
      <c r="AC170" s="2" t="s">
        <v>83</v>
      </c>
      <c r="AD170" s="2" t="s">
        <v>127</v>
      </c>
      <c r="AE170" s="2" t="s">
        <v>340</v>
      </c>
      <c r="AG170" s="2">
        <v>0</v>
      </c>
      <c r="AI170" s="2" t="s">
        <v>67</v>
      </c>
      <c r="AK170" s="2">
        <v>0</v>
      </c>
    </row>
    <row r="171" spans="1:37">
      <c r="A171" s="8">
        <v>18854</v>
      </c>
      <c r="B171" s="9" t="s">
        <v>995</v>
      </c>
      <c r="C171" s="8" t="s">
        <v>996</v>
      </c>
      <c r="D171" s="8" t="s">
        <v>997</v>
      </c>
      <c r="E171" s="19" t="s">
        <v>901</v>
      </c>
      <c r="F171" s="8">
        <v>2019</v>
      </c>
      <c r="G171" s="8" t="s">
        <v>49</v>
      </c>
      <c r="H171" s="8" t="s">
        <v>103</v>
      </c>
      <c r="I171" s="8" t="s">
        <v>998</v>
      </c>
      <c r="J171" s="8" t="s">
        <v>999</v>
      </c>
      <c r="K171" s="2" t="s">
        <v>353</v>
      </c>
      <c r="L171" s="2" t="s">
        <v>54</v>
      </c>
      <c r="M171" s="8" t="s">
        <v>34</v>
      </c>
      <c r="N171" s="8" t="s">
        <v>976</v>
      </c>
      <c r="O171" s="8" t="s">
        <v>83</v>
      </c>
      <c r="P171" s="8" t="s">
        <v>57</v>
      </c>
      <c r="Q171" s="2" t="s">
        <v>977</v>
      </c>
      <c r="S171" s="2">
        <v>0</v>
      </c>
      <c r="U171" s="2" t="s">
        <v>59</v>
      </c>
      <c r="W171" s="2">
        <v>4</v>
      </c>
      <c r="X171" s="2" t="s">
        <v>338</v>
      </c>
      <c r="Y171" s="2" t="s">
        <v>40</v>
      </c>
      <c r="AA171" s="2" t="s">
        <v>34</v>
      </c>
      <c r="AB171" s="2" t="s">
        <v>339</v>
      </c>
      <c r="AC171" s="2" t="s">
        <v>83</v>
      </c>
      <c r="AD171" s="2" t="s">
        <v>127</v>
      </c>
      <c r="AE171" s="2" t="s">
        <v>340</v>
      </c>
      <c r="AG171" s="2">
        <v>0</v>
      </c>
      <c r="AI171" s="2" t="s">
        <v>67</v>
      </c>
      <c r="AK171" s="2">
        <v>0</v>
      </c>
    </row>
    <row r="172" spans="1:37">
      <c r="A172" s="8">
        <v>18855</v>
      </c>
      <c r="B172" s="9" t="s">
        <v>1000</v>
      </c>
      <c r="C172" s="8" t="s">
        <v>1001</v>
      </c>
      <c r="D172" s="8" t="s">
        <v>1002</v>
      </c>
      <c r="E172" s="19" t="s">
        <v>901</v>
      </c>
      <c r="F172" s="8">
        <v>2015</v>
      </c>
      <c r="G172" s="8" t="s">
        <v>49</v>
      </c>
      <c r="H172" s="8" t="s">
        <v>591</v>
      </c>
      <c r="I172" s="8" t="s">
        <v>1003</v>
      </c>
      <c r="J172" s="8" t="s">
        <v>267</v>
      </c>
      <c r="K172" s="2" t="s">
        <v>353</v>
      </c>
      <c r="L172" s="2" t="s">
        <v>54</v>
      </c>
      <c r="M172" s="8" t="s">
        <v>1004</v>
      </c>
      <c r="N172" s="8" t="s">
        <v>1005</v>
      </c>
      <c r="O172" s="8" t="s">
        <v>63</v>
      </c>
      <c r="P172" s="8" t="s">
        <v>160</v>
      </c>
      <c r="Q172" s="2" t="s">
        <v>1006</v>
      </c>
      <c r="R172" s="2" t="s">
        <v>1007</v>
      </c>
      <c r="S172" s="2">
        <v>2</v>
      </c>
      <c r="T172" s="2" t="s">
        <v>1008</v>
      </c>
      <c r="U172" s="2" t="s">
        <v>59</v>
      </c>
      <c r="W172" s="2">
        <v>4</v>
      </c>
      <c r="X172" s="2" t="s">
        <v>338</v>
      </c>
      <c r="Y172" s="2" t="s">
        <v>40</v>
      </c>
      <c r="AA172" s="2" t="s">
        <v>34</v>
      </c>
      <c r="AB172" s="2" t="s">
        <v>339</v>
      </c>
      <c r="AC172" s="2" t="s">
        <v>83</v>
      </c>
      <c r="AD172" s="2" t="s">
        <v>127</v>
      </c>
      <c r="AE172" s="2" t="s">
        <v>340</v>
      </c>
      <c r="AG172" s="2">
        <v>0</v>
      </c>
      <c r="AI172" s="2" t="s">
        <v>67</v>
      </c>
      <c r="AK172" s="2">
        <v>0</v>
      </c>
    </row>
    <row r="173" spans="1:37">
      <c r="A173" s="8">
        <v>18856</v>
      </c>
      <c r="B173" s="9" t="s">
        <v>1009</v>
      </c>
      <c r="C173" s="8" t="s">
        <v>1010</v>
      </c>
      <c r="D173" s="8" t="s">
        <v>1011</v>
      </c>
      <c r="E173" s="19" t="s">
        <v>901</v>
      </c>
      <c r="F173" s="8">
        <v>2017</v>
      </c>
      <c r="G173" s="8" t="s">
        <v>49</v>
      </c>
      <c r="H173" s="8" t="s">
        <v>29</v>
      </c>
      <c r="I173" s="8" t="s">
        <v>29</v>
      </c>
      <c r="J173" s="8" t="s">
        <v>29</v>
      </c>
      <c r="K173" s="2" t="s">
        <v>157</v>
      </c>
      <c r="L173" s="2" t="s">
        <v>54</v>
      </c>
      <c r="M173" s="8" t="s">
        <v>34</v>
      </c>
      <c r="N173" s="8" t="s">
        <v>1012</v>
      </c>
      <c r="O173" s="8" t="s">
        <v>83</v>
      </c>
      <c r="P173" s="8" t="s">
        <v>57</v>
      </c>
      <c r="Q173" s="2" t="s">
        <v>1013</v>
      </c>
      <c r="S173" s="2">
        <v>0</v>
      </c>
      <c r="U173" s="2" t="s">
        <v>59</v>
      </c>
      <c r="W173" s="2">
        <v>4</v>
      </c>
      <c r="X173" s="2" t="s">
        <v>125</v>
      </c>
      <c r="Y173" s="2" t="s">
        <v>126</v>
      </c>
      <c r="AA173" s="2" t="s">
        <v>34</v>
      </c>
      <c r="AB173" s="2" t="s">
        <v>34</v>
      </c>
      <c r="AC173" s="2" t="s">
        <v>83</v>
      </c>
      <c r="AD173" s="2" t="s">
        <v>127</v>
      </c>
      <c r="AE173" s="2" t="s">
        <v>128</v>
      </c>
      <c r="AG173" s="2">
        <v>0</v>
      </c>
      <c r="AI173" s="2" t="s">
        <v>67</v>
      </c>
      <c r="AK173" s="2">
        <v>0</v>
      </c>
    </row>
    <row r="174" spans="1:37">
      <c r="A174" s="8">
        <v>18857</v>
      </c>
      <c r="B174" s="9" t="s">
        <v>1014</v>
      </c>
      <c r="C174" s="8" t="s">
        <v>1015</v>
      </c>
      <c r="D174" s="8" t="s">
        <v>1016</v>
      </c>
      <c r="E174" s="19" t="s">
        <v>901</v>
      </c>
      <c r="F174" s="8">
        <v>2016</v>
      </c>
      <c r="G174" s="8" t="s">
        <v>49</v>
      </c>
      <c r="H174" s="8" t="s">
        <v>29</v>
      </c>
      <c r="I174" s="8" t="s">
        <v>555</v>
      </c>
      <c r="J174" s="8" t="s">
        <v>52</v>
      </c>
      <c r="K174" s="2" t="s">
        <v>157</v>
      </c>
      <c r="L174" s="2" t="s">
        <v>54</v>
      </c>
      <c r="M174" s="8" t="s">
        <v>34</v>
      </c>
      <c r="N174" s="8" t="s">
        <v>34</v>
      </c>
      <c r="O174" s="8" t="s">
        <v>83</v>
      </c>
      <c r="P174" s="8" t="s">
        <v>57</v>
      </c>
      <c r="Q174" s="2" t="s">
        <v>124</v>
      </c>
      <c r="S174" s="2">
        <v>0</v>
      </c>
      <c r="U174" s="2" t="s">
        <v>59</v>
      </c>
      <c r="W174" s="2">
        <v>4</v>
      </c>
      <c r="X174" s="2" t="s">
        <v>125</v>
      </c>
      <c r="Y174" s="2" t="s">
        <v>40</v>
      </c>
      <c r="AA174" s="2" t="s">
        <v>34</v>
      </c>
      <c r="AB174" s="2" t="s">
        <v>82</v>
      </c>
      <c r="AC174" s="2" t="s">
        <v>83</v>
      </c>
      <c r="AD174" s="2" t="s">
        <v>127</v>
      </c>
      <c r="AE174" s="2" t="s">
        <v>609</v>
      </c>
      <c r="AG174" s="2">
        <v>0</v>
      </c>
      <c r="AI174" s="2" t="s">
        <v>67</v>
      </c>
      <c r="AK174" s="2">
        <v>0</v>
      </c>
    </row>
    <row r="175" spans="1:37">
      <c r="A175" s="8">
        <v>18858</v>
      </c>
      <c r="B175" s="9" t="s">
        <v>1017</v>
      </c>
      <c r="C175" s="8" t="s">
        <v>1018</v>
      </c>
      <c r="D175" s="8" t="s">
        <v>1019</v>
      </c>
      <c r="E175" s="19" t="s">
        <v>901</v>
      </c>
      <c r="F175" s="8">
        <v>2016</v>
      </c>
      <c r="G175" s="8" t="s">
        <v>49</v>
      </c>
      <c r="H175" s="8" t="s">
        <v>29</v>
      </c>
      <c r="I175" s="8" t="s">
        <v>555</v>
      </c>
      <c r="J175" s="8" t="s">
        <v>52</v>
      </c>
      <c r="K175" s="2" t="s">
        <v>157</v>
      </c>
      <c r="L175" s="2" t="s">
        <v>54</v>
      </c>
      <c r="M175" s="8" t="s">
        <v>34</v>
      </c>
      <c r="N175" s="8" t="s">
        <v>34</v>
      </c>
      <c r="O175" s="8" t="s">
        <v>83</v>
      </c>
      <c r="P175" s="8" t="s">
        <v>57</v>
      </c>
      <c r="Q175" s="2" t="s">
        <v>124</v>
      </c>
      <c r="S175" s="2">
        <v>0</v>
      </c>
      <c r="U175" s="2" t="s">
        <v>59</v>
      </c>
      <c r="W175" s="2">
        <v>0</v>
      </c>
      <c r="Y175" s="2" t="s">
        <v>40</v>
      </c>
      <c r="AA175" s="2" t="s">
        <v>34</v>
      </c>
      <c r="AB175" s="2" t="s">
        <v>614</v>
      </c>
      <c r="AC175" s="2" t="s">
        <v>42</v>
      </c>
      <c r="AD175" s="2" t="s">
        <v>43</v>
      </c>
      <c r="AE175" s="2" t="s">
        <v>615</v>
      </c>
      <c r="AG175" s="2">
        <v>0</v>
      </c>
      <c r="AI175" s="2" t="s">
        <v>45</v>
      </c>
      <c r="AK175" s="2">
        <v>0</v>
      </c>
    </row>
    <row r="176" spans="1:37">
      <c r="A176" s="8">
        <v>18859</v>
      </c>
      <c r="B176" s="9" t="s">
        <v>1020</v>
      </c>
      <c r="C176" s="8" t="s">
        <v>1021</v>
      </c>
      <c r="D176" s="8" t="s">
        <v>1022</v>
      </c>
      <c r="E176" s="19" t="s">
        <v>901</v>
      </c>
      <c r="F176" s="8">
        <v>2016</v>
      </c>
      <c r="G176" s="8" t="s">
        <v>49</v>
      </c>
      <c r="H176" s="8" t="s">
        <v>29</v>
      </c>
      <c r="I176" s="8" t="s">
        <v>555</v>
      </c>
      <c r="J176" s="8" t="s">
        <v>52</v>
      </c>
      <c r="K176" s="2" t="s">
        <v>157</v>
      </c>
      <c r="L176" s="2" t="s">
        <v>54</v>
      </c>
      <c r="M176" s="8" t="s">
        <v>34</v>
      </c>
      <c r="N176" s="8" t="s">
        <v>34</v>
      </c>
      <c r="O176" s="8" t="s">
        <v>329</v>
      </c>
      <c r="P176" s="8" t="s">
        <v>272</v>
      </c>
      <c r="Q176" s="2" t="s">
        <v>1023</v>
      </c>
      <c r="R176" s="2" t="s">
        <v>1024</v>
      </c>
      <c r="S176" s="2">
        <v>0</v>
      </c>
      <c r="U176" s="2" t="s">
        <v>59</v>
      </c>
      <c r="W176" s="2">
        <v>0</v>
      </c>
      <c r="Y176" s="2" t="s">
        <v>40</v>
      </c>
      <c r="AA176" s="2" t="s">
        <v>34</v>
      </c>
      <c r="AB176" s="2" t="s">
        <v>614</v>
      </c>
      <c r="AC176" s="2" t="s">
        <v>42</v>
      </c>
      <c r="AD176" s="2" t="s">
        <v>43</v>
      </c>
      <c r="AE176" s="2" t="s">
        <v>615</v>
      </c>
      <c r="AG176" s="2">
        <v>0</v>
      </c>
      <c r="AI176" s="2" t="s">
        <v>45</v>
      </c>
      <c r="AK176" s="2">
        <v>0</v>
      </c>
    </row>
    <row r="177" spans="1:37">
      <c r="A177" s="8">
        <v>18860</v>
      </c>
      <c r="B177" s="9" t="s">
        <v>1025</v>
      </c>
      <c r="C177" s="8" t="s">
        <v>1026</v>
      </c>
      <c r="D177" s="8" t="s">
        <v>1027</v>
      </c>
      <c r="E177" s="19" t="s">
        <v>901</v>
      </c>
      <c r="F177" s="8">
        <v>2017</v>
      </c>
      <c r="G177" s="8" t="s">
        <v>49</v>
      </c>
      <c r="H177" s="8" t="s">
        <v>29</v>
      </c>
      <c r="I177" s="8" t="s">
        <v>555</v>
      </c>
      <c r="J177" s="8" t="s">
        <v>52</v>
      </c>
      <c r="K177" s="2" t="s">
        <v>81</v>
      </c>
      <c r="L177" s="2" t="s">
        <v>54</v>
      </c>
      <c r="M177" s="8" t="s">
        <v>34</v>
      </c>
      <c r="N177" s="8" t="s">
        <v>34</v>
      </c>
      <c r="O177" s="8" t="s">
        <v>83</v>
      </c>
      <c r="P177" s="8" t="s">
        <v>57</v>
      </c>
      <c r="Q177" s="2" t="s">
        <v>124</v>
      </c>
      <c r="S177" s="2">
        <v>0</v>
      </c>
      <c r="U177" s="2" t="s">
        <v>59</v>
      </c>
      <c r="W177" s="2">
        <v>0</v>
      </c>
      <c r="Y177" s="2" t="s">
        <v>40</v>
      </c>
      <c r="AA177" s="2" t="s">
        <v>34</v>
      </c>
      <c r="AB177" s="2" t="s">
        <v>614</v>
      </c>
      <c r="AC177" s="2" t="s">
        <v>42</v>
      </c>
      <c r="AD177" s="2" t="s">
        <v>43</v>
      </c>
      <c r="AE177" s="2" t="s">
        <v>615</v>
      </c>
      <c r="AG177" s="2">
        <v>0</v>
      </c>
      <c r="AI177" s="2" t="s">
        <v>45</v>
      </c>
      <c r="AK177" s="2">
        <v>0</v>
      </c>
    </row>
    <row r="178" spans="1:37">
      <c r="A178" s="8">
        <v>18861</v>
      </c>
      <c r="B178" s="9" t="s">
        <v>1028</v>
      </c>
      <c r="C178" s="8" t="s">
        <v>1029</v>
      </c>
      <c r="D178" s="8" t="s">
        <v>1030</v>
      </c>
      <c r="E178" s="19" t="s">
        <v>901</v>
      </c>
      <c r="F178" s="8">
        <v>2015</v>
      </c>
      <c r="G178" s="8" t="s">
        <v>49</v>
      </c>
      <c r="H178" s="8" t="s">
        <v>29</v>
      </c>
      <c r="I178" s="8" t="s">
        <v>29</v>
      </c>
      <c r="J178" s="8" t="s">
        <v>29</v>
      </c>
      <c r="K178" s="2" t="s">
        <v>157</v>
      </c>
      <c r="L178" s="2" t="s">
        <v>54</v>
      </c>
      <c r="M178" s="8" t="s">
        <v>34</v>
      </c>
      <c r="N178" s="8" t="s">
        <v>159</v>
      </c>
      <c r="O178" s="8" t="s">
        <v>1031</v>
      </c>
      <c r="P178" s="8" t="s">
        <v>160</v>
      </c>
      <c r="Q178" s="2" t="s">
        <v>1032</v>
      </c>
      <c r="R178" s="2" t="s">
        <v>1033</v>
      </c>
      <c r="S178" s="2">
        <v>1</v>
      </c>
      <c r="T178" s="2" t="s">
        <v>1034</v>
      </c>
      <c r="U178" s="2" t="s">
        <v>59</v>
      </c>
      <c r="W178" s="2">
        <v>0</v>
      </c>
      <c r="Y178" s="2" t="s">
        <v>356</v>
      </c>
      <c r="Z178" s="2" t="s">
        <v>357</v>
      </c>
      <c r="AA178" s="2" t="s">
        <v>34</v>
      </c>
      <c r="AB178" s="2" t="s">
        <v>1035</v>
      </c>
      <c r="AC178" s="2" t="s">
        <v>1036</v>
      </c>
      <c r="AD178" s="2" t="s">
        <v>399</v>
      </c>
      <c r="AE178" s="2" t="s">
        <v>1037</v>
      </c>
      <c r="AF178" s="2" t="s">
        <v>1038</v>
      </c>
      <c r="AG178" s="2">
        <v>0</v>
      </c>
      <c r="AI178" s="2" t="s">
        <v>45</v>
      </c>
      <c r="AK178" s="2">
        <v>0</v>
      </c>
    </row>
    <row r="179" spans="1:37">
      <c r="A179" s="8">
        <v>18862</v>
      </c>
      <c r="B179" s="9" t="s">
        <v>1039</v>
      </c>
      <c r="C179" s="8" t="s">
        <v>1040</v>
      </c>
      <c r="D179" s="8" t="s">
        <v>1041</v>
      </c>
      <c r="E179" s="19" t="s">
        <v>901</v>
      </c>
      <c r="F179" s="8">
        <v>2017</v>
      </c>
      <c r="G179" s="8" t="s">
        <v>49</v>
      </c>
      <c r="H179" s="8" t="s">
        <v>29</v>
      </c>
      <c r="I179" s="8" t="s">
        <v>29</v>
      </c>
      <c r="J179" s="8" t="s">
        <v>29</v>
      </c>
      <c r="K179" s="2" t="s">
        <v>157</v>
      </c>
      <c r="L179" s="2" t="s">
        <v>54</v>
      </c>
      <c r="M179" s="8" t="s">
        <v>917</v>
      </c>
      <c r="N179" s="8" t="s">
        <v>536</v>
      </c>
      <c r="O179" s="8" t="s">
        <v>63</v>
      </c>
      <c r="P179" s="8" t="s">
        <v>160</v>
      </c>
      <c r="Q179" s="2" t="s">
        <v>1042</v>
      </c>
      <c r="R179" s="2" t="s">
        <v>564</v>
      </c>
      <c r="S179" s="2">
        <v>3</v>
      </c>
      <c r="T179" s="2" t="s">
        <v>539</v>
      </c>
      <c r="U179" s="2" t="s">
        <v>59</v>
      </c>
      <c r="W179" s="2">
        <v>4</v>
      </c>
      <c r="X179" s="2" t="s">
        <v>125</v>
      </c>
      <c r="Y179" s="2" t="s">
        <v>40</v>
      </c>
      <c r="AA179" s="2" t="s">
        <v>34</v>
      </c>
      <c r="AB179" s="2" t="s">
        <v>87</v>
      </c>
      <c r="AC179" s="2" t="s">
        <v>83</v>
      </c>
      <c r="AD179" s="2" t="s">
        <v>127</v>
      </c>
      <c r="AE179" s="2" t="s">
        <v>609</v>
      </c>
      <c r="AG179" s="2">
        <v>0</v>
      </c>
      <c r="AI179" s="2" t="s">
        <v>67</v>
      </c>
      <c r="AK179" s="2">
        <v>0</v>
      </c>
    </row>
    <row r="180" spans="1:37">
      <c r="A180" s="8">
        <v>18863</v>
      </c>
      <c r="B180" s="9" t="s">
        <v>1043</v>
      </c>
      <c r="C180" s="8" t="s">
        <v>1044</v>
      </c>
      <c r="D180" s="8" t="s">
        <v>1045</v>
      </c>
      <c r="E180" s="19" t="s">
        <v>901</v>
      </c>
      <c r="F180" s="8">
        <v>2016</v>
      </c>
      <c r="G180" s="8" t="s">
        <v>49</v>
      </c>
      <c r="H180" s="8" t="s">
        <v>29</v>
      </c>
      <c r="I180" s="8" t="s">
        <v>555</v>
      </c>
      <c r="J180" s="8" t="s">
        <v>52</v>
      </c>
      <c r="K180" s="2" t="s">
        <v>157</v>
      </c>
      <c r="L180" s="2" t="s">
        <v>54</v>
      </c>
      <c r="M180" s="8" t="s">
        <v>34</v>
      </c>
      <c r="N180" s="8" t="s">
        <v>34</v>
      </c>
      <c r="O180" s="8" t="s">
        <v>63</v>
      </c>
      <c r="P180" s="8" t="s">
        <v>346</v>
      </c>
      <c r="Q180" s="2" t="s">
        <v>1046</v>
      </c>
      <c r="R180" s="2" t="s">
        <v>1047</v>
      </c>
      <c r="S180" s="2">
        <v>0</v>
      </c>
      <c r="U180" s="2" t="s">
        <v>59</v>
      </c>
      <c r="W180" s="2">
        <v>4</v>
      </c>
      <c r="X180" s="2" t="s">
        <v>125</v>
      </c>
      <c r="Y180" s="2" t="s">
        <v>40</v>
      </c>
      <c r="AA180" s="2" t="s">
        <v>34</v>
      </c>
      <c r="AB180" s="2" t="s">
        <v>82</v>
      </c>
      <c r="AC180" s="2" t="s">
        <v>83</v>
      </c>
      <c r="AD180" s="2" t="s">
        <v>127</v>
      </c>
      <c r="AE180" s="2" t="s">
        <v>609</v>
      </c>
      <c r="AG180" s="2">
        <v>0</v>
      </c>
      <c r="AI180" s="2" t="s">
        <v>67</v>
      </c>
      <c r="AK180" s="2">
        <v>0</v>
      </c>
    </row>
    <row r="181" spans="1:37">
      <c r="A181" s="8">
        <v>18864</v>
      </c>
      <c r="B181" s="9" t="s">
        <v>1048</v>
      </c>
      <c r="C181" s="8" t="s">
        <v>1049</v>
      </c>
      <c r="D181" s="8" t="s">
        <v>1050</v>
      </c>
      <c r="E181" s="19" t="s">
        <v>901</v>
      </c>
      <c r="F181" s="8">
        <v>2017</v>
      </c>
      <c r="G181" s="8" t="s">
        <v>49</v>
      </c>
      <c r="H181" s="8" t="s">
        <v>29</v>
      </c>
      <c r="I181" s="8" t="s">
        <v>29</v>
      </c>
      <c r="J181" s="8" t="s">
        <v>29</v>
      </c>
      <c r="K181" s="2" t="s">
        <v>157</v>
      </c>
      <c r="L181" s="2" t="s">
        <v>54</v>
      </c>
      <c r="M181" s="8" t="s">
        <v>34</v>
      </c>
      <c r="N181" s="8" t="s">
        <v>389</v>
      </c>
      <c r="O181" s="8" t="s">
        <v>63</v>
      </c>
      <c r="P181" s="8" t="s">
        <v>84</v>
      </c>
      <c r="Q181" s="2" t="s">
        <v>1051</v>
      </c>
      <c r="S181" s="2">
        <v>0</v>
      </c>
      <c r="U181" s="2" t="s">
        <v>86</v>
      </c>
      <c r="W181" s="2">
        <v>0</v>
      </c>
      <c r="Y181" s="2" t="s">
        <v>61</v>
      </c>
      <c r="Z181" s="2" t="s">
        <v>62</v>
      </c>
      <c r="AA181" s="2" t="s">
        <v>34</v>
      </c>
      <c r="AB181" s="2" t="s">
        <v>358</v>
      </c>
      <c r="AC181" s="2" t="s">
        <v>63</v>
      </c>
      <c r="AD181" s="2" t="s">
        <v>88</v>
      </c>
      <c r="AE181" s="2" t="s">
        <v>360</v>
      </c>
      <c r="AF181" s="2" t="s">
        <v>361</v>
      </c>
      <c r="AG181" s="2">
        <v>0</v>
      </c>
      <c r="AI181" s="2" t="s">
        <v>76</v>
      </c>
      <c r="AK181" s="2">
        <v>0</v>
      </c>
    </row>
    <row r="182" spans="1:37">
      <c r="A182" s="8">
        <v>18865</v>
      </c>
      <c r="B182" s="9" t="s">
        <v>1052</v>
      </c>
      <c r="C182" s="8" t="s">
        <v>1053</v>
      </c>
      <c r="D182" s="8" t="s">
        <v>1054</v>
      </c>
      <c r="E182" s="19" t="s">
        <v>901</v>
      </c>
      <c r="F182" s="8">
        <v>2015</v>
      </c>
      <c r="G182" s="8" t="s">
        <v>49</v>
      </c>
      <c r="H182" s="8" t="s">
        <v>29</v>
      </c>
      <c r="I182" s="8" t="s">
        <v>555</v>
      </c>
      <c r="J182" s="8" t="s">
        <v>52</v>
      </c>
      <c r="K182" s="2" t="s">
        <v>157</v>
      </c>
      <c r="L182" s="2" t="s">
        <v>54</v>
      </c>
      <c r="M182" s="8" t="s">
        <v>34</v>
      </c>
      <c r="N182" s="8" t="s">
        <v>34</v>
      </c>
      <c r="O182" s="8" t="s">
        <v>83</v>
      </c>
      <c r="P182" s="8" t="s">
        <v>297</v>
      </c>
      <c r="Q182" s="2" t="s">
        <v>1055</v>
      </c>
      <c r="S182" s="2">
        <v>0</v>
      </c>
      <c r="U182" s="2" t="s">
        <v>299</v>
      </c>
      <c r="W182" s="2">
        <v>0</v>
      </c>
      <c r="Y182" s="2" t="s">
        <v>40</v>
      </c>
      <c r="AA182" s="2" t="s">
        <v>34</v>
      </c>
      <c r="AB182" s="2" t="s">
        <v>300</v>
      </c>
      <c r="AC182" s="2" t="s">
        <v>301</v>
      </c>
      <c r="AD182" s="2" t="s">
        <v>43</v>
      </c>
      <c r="AE182" s="2" t="s">
        <v>302</v>
      </c>
      <c r="AG182" s="2">
        <v>0</v>
      </c>
      <c r="AI182" s="2" t="s">
        <v>45</v>
      </c>
      <c r="AK182" s="2">
        <v>0</v>
      </c>
    </row>
    <row r="183" spans="1:37">
      <c r="A183" s="8">
        <v>18866</v>
      </c>
      <c r="B183" s="9" t="s">
        <v>1056</v>
      </c>
      <c r="C183" s="8" t="s">
        <v>1057</v>
      </c>
      <c r="D183" s="8" t="s">
        <v>1058</v>
      </c>
      <c r="E183" s="19" t="s">
        <v>901</v>
      </c>
      <c r="F183" s="8">
        <v>2017</v>
      </c>
      <c r="G183" s="8" t="s">
        <v>49</v>
      </c>
      <c r="H183" s="8" t="s">
        <v>29</v>
      </c>
      <c r="I183" s="8" t="s">
        <v>555</v>
      </c>
      <c r="J183" s="8" t="s">
        <v>52</v>
      </c>
      <c r="K183" s="2" t="s">
        <v>157</v>
      </c>
      <c r="L183" s="2" t="s">
        <v>54</v>
      </c>
      <c r="M183" s="8" t="s">
        <v>34</v>
      </c>
      <c r="N183" s="8" t="s">
        <v>1059</v>
      </c>
      <c r="O183" s="8" t="s">
        <v>83</v>
      </c>
      <c r="P183" s="8" t="s">
        <v>1060</v>
      </c>
      <c r="Q183" s="2" t="s">
        <v>1061</v>
      </c>
      <c r="S183" s="2">
        <v>0</v>
      </c>
      <c r="U183" s="2" t="s">
        <v>1062</v>
      </c>
      <c r="W183" s="2">
        <v>0</v>
      </c>
      <c r="Y183" s="2" t="s">
        <v>40</v>
      </c>
      <c r="AA183" s="2" t="s">
        <v>34</v>
      </c>
      <c r="AB183" s="2" t="s">
        <v>614</v>
      </c>
      <c r="AC183" s="2" t="s">
        <v>42</v>
      </c>
      <c r="AD183" s="2" t="s">
        <v>43</v>
      </c>
      <c r="AE183" s="2" t="s">
        <v>615</v>
      </c>
      <c r="AG183" s="2">
        <v>0</v>
      </c>
      <c r="AI183" s="2" t="s">
        <v>45</v>
      </c>
      <c r="AK183" s="2">
        <v>0</v>
      </c>
    </row>
    <row r="184" spans="1:37">
      <c r="A184" s="8">
        <v>18867</v>
      </c>
      <c r="B184" s="9" t="s">
        <v>1063</v>
      </c>
      <c r="C184" s="8" t="s">
        <v>1064</v>
      </c>
      <c r="D184" s="8" t="s">
        <v>1065</v>
      </c>
      <c r="E184" s="19" t="s">
        <v>901</v>
      </c>
      <c r="F184" s="8">
        <v>2017</v>
      </c>
      <c r="G184" s="8" t="s">
        <v>49</v>
      </c>
      <c r="H184" s="8" t="s">
        <v>29</v>
      </c>
      <c r="I184" s="8" t="s">
        <v>555</v>
      </c>
      <c r="J184" s="8" t="s">
        <v>52</v>
      </c>
      <c r="K184" s="2" t="s">
        <v>157</v>
      </c>
      <c r="L184" s="2" t="s">
        <v>54</v>
      </c>
      <c r="M184" s="8" t="s">
        <v>34</v>
      </c>
      <c r="N184" s="8" t="s">
        <v>1066</v>
      </c>
      <c r="O184" s="8" t="s">
        <v>1067</v>
      </c>
      <c r="P184" s="8" t="s">
        <v>396</v>
      </c>
      <c r="Q184" s="2" t="s">
        <v>1068</v>
      </c>
      <c r="R184" s="2" t="s">
        <v>1069</v>
      </c>
      <c r="S184" s="2">
        <v>1</v>
      </c>
      <c r="T184" s="2" t="s">
        <v>1070</v>
      </c>
      <c r="U184" s="2" t="s">
        <v>299</v>
      </c>
      <c r="W184" s="2">
        <v>0</v>
      </c>
      <c r="Y184" s="2" t="s">
        <v>40</v>
      </c>
      <c r="AA184" s="2" t="s">
        <v>34</v>
      </c>
      <c r="AB184" s="2" t="s">
        <v>438</v>
      </c>
      <c r="AC184" s="2" t="s">
        <v>42</v>
      </c>
      <c r="AD184" s="2" t="s">
        <v>43</v>
      </c>
      <c r="AE184" s="2" t="s">
        <v>439</v>
      </c>
      <c r="AG184" s="2">
        <v>0</v>
      </c>
      <c r="AI184" s="2" t="s">
        <v>45</v>
      </c>
      <c r="AK184" s="2">
        <v>0</v>
      </c>
    </row>
    <row r="185" spans="1:37">
      <c r="A185" s="8">
        <v>18868</v>
      </c>
      <c r="B185" s="9" t="s">
        <v>1071</v>
      </c>
      <c r="C185" s="11" t="s">
        <v>1072</v>
      </c>
      <c r="D185" s="8" t="s">
        <v>1073</v>
      </c>
      <c r="E185" s="19" t="s">
        <v>901</v>
      </c>
      <c r="F185" s="8">
        <v>2017</v>
      </c>
      <c r="G185" s="8" t="s">
        <v>49</v>
      </c>
      <c r="H185" s="8" t="s">
        <v>50</v>
      </c>
      <c r="I185" s="8" t="s">
        <v>998</v>
      </c>
      <c r="J185" s="8" t="s">
        <v>999</v>
      </c>
      <c r="K185" s="2" t="s">
        <v>157</v>
      </c>
      <c r="L185" s="2" t="s">
        <v>54</v>
      </c>
      <c r="M185" s="2" t="s">
        <v>389</v>
      </c>
      <c r="N185" s="2" t="s">
        <v>1074</v>
      </c>
      <c r="O185" s="2" t="s">
        <v>1075</v>
      </c>
      <c r="P185" s="2" t="s">
        <v>231</v>
      </c>
      <c r="Q185" s="2" t="s">
        <v>1076</v>
      </c>
      <c r="R185" s="2" t="s">
        <v>1077</v>
      </c>
      <c r="S185" s="2">
        <v>2</v>
      </c>
      <c r="T185" s="2" t="s">
        <v>1078</v>
      </c>
      <c r="U185" s="2" t="s">
        <v>223</v>
      </c>
      <c r="W185" s="2">
        <v>0</v>
      </c>
      <c r="Y185" s="2" t="s">
        <v>40</v>
      </c>
      <c r="AA185" s="2" t="s">
        <v>34</v>
      </c>
      <c r="AB185" s="2" t="s">
        <v>358</v>
      </c>
      <c r="AC185" s="2" t="s">
        <v>42</v>
      </c>
      <c r="AD185" s="2" t="s">
        <v>43</v>
      </c>
      <c r="AE185" s="2" t="s">
        <v>1079</v>
      </c>
      <c r="AG185" s="2">
        <v>0</v>
      </c>
      <c r="AI185" s="2" t="s">
        <v>45</v>
      </c>
      <c r="AK185" s="2">
        <v>0</v>
      </c>
    </row>
    <row r="186" spans="1:37">
      <c r="A186" s="8">
        <v>18869</v>
      </c>
      <c r="B186" s="9" t="s">
        <v>1080</v>
      </c>
      <c r="C186" s="8" t="s">
        <v>1081</v>
      </c>
      <c r="D186" s="8" t="s">
        <v>1082</v>
      </c>
      <c r="E186" s="19" t="s">
        <v>901</v>
      </c>
      <c r="F186" s="8">
        <v>2017</v>
      </c>
      <c r="G186" s="8" t="s">
        <v>49</v>
      </c>
      <c r="H186" s="8" t="s">
        <v>50</v>
      </c>
      <c r="I186" s="8" t="s">
        <v>1083</v>
      </c>
      <c r="J186" s="8" t="s">
        <v>267</v>
      </c>
      <c r="K186" s="2" t="s">
        <v>157</v>
      </c>
      <c r="L186" s="2" t="s">
        <v>54</v>
      </c>
      <c r="M186" s="8" t="s">
        <v>34</v>
      </c>
      <c r="N186" s="8" t="s">
        <v>1084</v>
      </c>
      <c r="O186" s="8" t="s">
        <v>945</v>
      </c>
      <c r="P186" s="8" t="s">
        <v>221</v>
      </c>
      <c r="Q186" s="2" t="s">
        <v>1085</v>
      </c>
      <c r="S186" s="2">
        <v>0</v>
      </c>
      <c r="U186" s="2" t="s">
        <v>223</v>
      </c>
      <c r="W186" s="2">
        <v>0</v>
      </c>
      <c r="Y186" s="2" t="s">
        <v>356</v>
      </c>
      <c r="Z186" s="2" t="s">
        <v>357</v>
      </c>
      <c r="AA186" s="2" t="s">
        <v>34</v>
      </c>
      <c r="AB186" s="2" t="s">
        <v>959</v>
      </c>
      <c r="AC186" s="2" t="s">
        <v>359</v>
      </c>
      <c r="AD186" s="2" t="s">
        <v>88</v>
      </c>
      <c r="AE186" s="2" t="s">
        <v>1086</v>
      </c>
      <c r="AF186" s="2" t="s">
        <v>361</v>
      </c>
      <c r="AG186" s="2">
        <v>0</v>
      </c>
      <c r="AI186" s="2" t="s">
        <v>76</v>
      </c>
      <c r="AK186" s="2">
        <v>0</v>
      </c>
    </row>
    <row r="187" spans="1:37">
      <c r="A187" s="8">
        <v>18870</v>
      </c>
      <c r="B187" s="9" t="s">
        <v>1087</v>
      </c>
      <c r="C187" s="8" t="s">
        <v>1088</v>
      </c>
      <c r="D187" s="8" t="s">
        <v>1089</v>
      </c>
      <c r="E187" s="19" t="s">
        <v>901</v>
      </c>
      <c r="F187" s="8">
        <v>2016</v>
      </c>
      <c r="G187" s="8" t="s">
        <v>49</v>
      </c>
      <c r="H187" s="8" t="s">
        <v>29</v>
      </c>
      <c r="I187" s="8" t="s">
        <v>352</v>
      </c>
      <c r="J187" s="8" t="s">
        <v>183</v>
      </c>
      <c r="K187" s="2" t="s">
        <v>157</v>
      </c>
      <c r="L187" s="2" t="s">
        <v>54</v>
      </c>
      <c r="M187" s="8" t="s">
        <v>34</v>
      </c>
      <c r="N187" s="8" t="s">
        <v>389</v>
      </c>
      <c r="O187" s="8" t="s">
        <v>83</v>
      </c>
      <c r="P187" s="8" t="s">
        <v>84</v>
      </c>
      <c r="Q187" s="2" t="s">
        <v>1051</v>
      </c>
      <c r="S187" s="2">
        <v>0</v>
      </c>
      <c r="U187" s="2" t="s">
        <v>86</v>
      </c>
      <c r="W187" s="2">
        <v>0</v>
      </c>
      <c r="Y187" s="2" t="s">
        <v>356</v>
      </c>
      <c r="Z187" s="2" t="s">
        <v>357</v>
      </c>
      <c r="AA187" s="2" t="s">
        <v>34</v>
      </c>
      <c r="AB187" s="2" t="s">
        <v>959</v>
      </c>
      <c r="AC187" s="2" t="s">
        <v>359</v>
      </c>
      <c r="AD187" s="2" t="s">
        <v>88</v>
      </c>
      <c r="AE187" s="2" t="s">
        <v>1086</v>
      </c>
      <c r="AF187" s="2" t="s">
        <v>361</v>
      </c>
      <c r="AG187" s="2">
        <v>0</v>
      </c>
      <c r="AI187" s="2" t="s">
        <v>76</v>
      </c>
      <c r="AK187" s="2">
        <v>0</v>
      </c>
    </row>
    <row r="188" spans="1:37">
      <c r="A188" s="8">
        <v>18871</v>
      </c>
      <c r="B188" s="9" t="s">
        <v>1090</v>
      </c>
      <c r="C188" s="8" t="s">
        <v>1091</v>
      </c>
      <c r="D188" s="8" t="s">
        <v>1092</v>
      </c>
      <c r="E188" s="19" t="s">
        <v>901</v>
      </c>
      <c r="F188" s="8">
        <v>2015</v>
      </c>
      <c r="G188" s="8" t="s">
        <v>49</v>
      </c>
      <c r="H188" s="8" t="s">
        <v>29</v>
      </c>
      <c r="I188" s="8" t="s">
        <v>1093</v>
      </c>
      <c r="J188" s="8" t="s">
        <v>974</v>
      </c>
      <c r="K188" s="2" t="s">
        <v>53</v>
      </c>
      <c r="L188" s="2" t="s">
        <v>54</v>
      </c>
      <c r="M188" s="2" t="s">
        <v>34</v>
      </c>
      <c r="N188" s="2" t="s">
        <v>1066</v>
      </c>
      <c r="O188" s="2" t="s">
        <v>1067</v>
      </c>
      <c r="P188" s="2" t="s">
        <v>396</v>
      </c>
      <c r="Q188" s="2" t="s">
        <v>1068</v>
      </c>
      <c r="R188" s="2" t="s">
        <v>1069</v>
      </c>
      <c r="S188" s="2">
        <v>1</v>
      </c>
      <c r="T188" s="2" t="s">
        <v>1070</v>
      </c>
      <c r="U188" s="2" t="s">
        <v>299</v>
      </c>
      <c r="W188" s="2">
        <v>0</v>
      </c>
      <c r="Y188" s="2" t="s">
        <v>40</v>
      </c>
      <c r="AA188" s="2" t="s">
        <v>34</v>
      </c>
      <c r="AB188" s="2" t="s">
        <v>358</v>
      </c>
      <c r="AC188" s="2" t="s">
        <v>42</v>
      </c>
      <c r="AD188" s="2" t="s">
        <v>43</v>
      </c>
      <c r="AE188" s="2" t="s">
        <v>1079</v>
      </c>
      <c r="AG188" s="2">
        <v>0</v>
      </c>
      <c r="AI188" s="2" t="s">
        <v>45</v>
      </c>
      <c r="AK188" s="2">
        <v>0</v>
      </c>
    </row>
    <row r="189" spans="1:37">
      <c r="A189" s="8">
        <v>18872</v>
      </c>
      <c r="B189" s="9">
        <v>40288</v>
      </c>
      <c r="C189" s="8" t="s">
        <v>1094</v>
      </c>
      <c r="D189" s="8" t="s">
        <v>1095</v>
      </c>
      <c r="E189" s="19" t="s">
        <v>901</v>
      </c>
      <c r="F189" s="8">
        <v>2015</v>
      </c>
      <c r="G189" s="8" t="s">
        <v>1096</v>
      </c>
      <c r="H189" s="8" t="s">
        <v>103</v>
      </c>
      <c r="I189" s="8" t="s">
        <v>209</v>
      </c>
      <c r="J189" s="8" t="s">
        <v>156</v>
      </c>
      <c r="K189" s="2" t="s">
        <v>157</v>
      </c>
      <c r="L189" s="2" t="s">
        <v>33</v>
      </c>
      <c r="M189" s="8" t="s">
        <v>34</v>
      </c>
      <c r="N189" s="8" t="s">
        <v>414</v>
      </c>
      <c r="O189" s="8" t="s">
        <v>83</v>
      </c>
      <c r="P189" s="8" t="s">
        <v>84</v>
      </c>
      <c r="Q189" s="2" t="s">
        <v>1097</v>
      </c>
      <c r="S189" s="2">
        <v>0</v>
      </c>
      <c r="U189" s="2" t="s">
        <v>86</v>
      </c>
      <c r="W189" s="2">
        <v>0</v>
      </c>
      <c r="Y189" s="2" t="s">
        <v>40</v>
      </c>
      <c r="AA189" s="2" t="s">
        <v>34</v>
      </c>
      <c r="AB189" s="2" t="s">
        <v>438</v>
      </c>
      <c r="AC189" s="2" t="s">
        <v>42</v>
      </c>
      <c r="AD189" s="2" t="s">
        <v>43</v>
      </c>
      <c r="AE189" s="2" t="s">
        <v>439</v>
      </c>
      <c r="AG189" s="2">
        <v>0</v>
      </c>
      <c r="AI189" s="2" t="s">
        <v>45</v>
      </c>
      <c r="AK189" s="2">
        <v>0</v>
      </c>
    </row>
    <row r="190" spans="1:37">
      <c r="A190" s="8">
        <v>18873</v>
      </c>
      <c r="B190" s="9">
        <v>17021</v>
      </c>
      <c r="C190" s="8" t="s">
        <v>1098</v>
      </c>
      <c r="D190" s="8" t="s">
        <v>1099</v>
      </c>
      <c r="E190" s="19" t="s">
        <v>901</v>
      </c>
      <c r="F190" s="8">
        <v>2017</v>
      </c>
      <c r="G190" s="8" t="s">
        <v>49</v>
      </c>
      <c r="H190" s="8" t="s">
        <v>94</v>
      </c>
      <c r="I190" s="21" t="s">
        <v>882</v>
      </c>
      <c r="J190" s="21" t="s">
        <v>1160</v>
      </c>
      <c r="K190" s="2" t="s">
        <v>157</v>
      </c>
      <c r="L190" s="2" t="s">
        <v>54</v>
      </c>
      <c r="M190" s="8" t="s">
        <v>34</v>
      </c>
      <c r="N190" s="8" t="s">
        <v>1066</v>
      </c>
      <c r="O190" s="8" t="s">
        <v>1067</v>
      </c>
      <c r="P190" s="8" t="s">
        <v>396</v>
      </c>
      <c r="Q190" s="2" t="s">
        <v>1068</v>
      </c>
      <c r="R190" s="2" t="s">
        <v>1069</v>
      </c>
      <c r="S190" s="2">
        <v>1</v>
      </c>
      <c r="T190" s="2" t="s">
        <v>1070</v>
      </c>
      <c r="U190" s="2" t="s">
        <v>299</v>
      </c>
      <c r="W190" s="2">
        <v>0</v>
      </c>
      <c r="Y190" s="2" t="s">
        <v>40</v>
      </c>
      <c r="AA190" s="2" t="s">
        <v>34</v>
      </c>
      <c r="AB190" s="2" t="s">
        <v>438</v>
      </c>
      <c r="AC190" s="2" t="s">
        <v>42</v>
      </c>
      <c r="AD190" s="2" t="s">
        <v>43</v>
      </c>
      <c r="AE190" s="2" t="s">
        <v>439</v>
      </c>
      <c r="AG190" s="2">
        <v>0</v>
      </c>
      <c r="AI190" s="2" t="s">
        <v>45</v>
      </c>
      <c r="AK190" s="2">
        <v>0</v>
      </c>
    </row>
    <row r="191" spans="1:37">
      <c r="A191" s="8">
        <v>18874</v>
      </c>
      <c r="B191" s="9">
        <v>3373</v>
      </c>
      <c r="C191" s="8" t="s">
        <v>1100</v>
      </c>
      <c r="D191" s="8" t="s">
        <v>1101</v>
      </c>
      <c r="E191" s="19" t="s">
        <v>901</v>
      </c>
      <c r="F191" s="8">
        <v>2014</v>
      </c>
      <c r="G191" s="8" t="s">
        <v>29</v>
      </c>
      <c r="H191" s="8" t="s">
        <v>29</v>
      </c>
      <c r="I191" s="8" t="s">
        <v>29</v>
      </c>
      <c r="J191" s="9" t="s">
        <v>1160</v>
      </c>
      <c r="K191" s="2" t="s">
        <v>1102</v>
      </c>
      <c r="L191" s="2" t="s">
        <v>54</v>
      </c>
      <c r="M191" s="2" t="s">
        <v>34</v>
      </c>
      <c r="N191" s="2" t="s">
        <v>1103</v>
      </c>
      <c r="O191" s="2" t="s">
        <v>301</v>
      </c>
      <c r="P191" s="2" t="s">
        <v>84</v>
      </c>
      <c r="Q191" s="2" t="s">
        <v>1104</v>
      </c>
      <c r="S191" s="2">
        <v>0</v>
      </c>
      <c r="U191" s="2" t="s">
        <v>86</v>
      </c>
      <c r="W191" s="2">
        <v>0</v>
      </c>
      <c r="Y191" s="2" t="s">
        <v>40</v>
      </c>
      <c r="AA191" s="2" t="s">
        <v>34</v>
      </c>
      <c r="AB191" s="2" t="s">
        <v>438</v>
      </c>
      <c r="AC191" s="2" t="s">
        <v>42</v>
      </c>
      <c r="AD191" s="2" t="s">
        <v>43</v>
      </c>
      <c r="AE191" s="2" t="s">
        <v>439</v>
      </c>
      <c r="AG191" s="2">
        <v>0</v>
      </c>
      <c r="AI191" s="2" t="s">
        <v>45</v>
      </c>
      <c r="AK191" s="2">
        <v>0</v>
      </c>
    </row>
    <row r="192" spans="1:37">
      <c r="A192" s="8">
        <v>18875</v>
      </c>
      <c r="B192" s="9" t="s">
        <v>1105</v>
      </c>
      <c r="C192" s="8" t="s">
        <v>1106</v>
      </c>
      <c r="D192" s="8" t="s">
        <v>1107</v>
      </c>
      <c r="E192" s="19" t="s">
        <v>901</v>
      </c>
      <c r="F192" s="8">
        <v>2018</v>
      </c>
      <c r="G192" s="8" t="s">
        <v>49</v>
      </c>
      <c r="H192" s="8" t="s">
        <v>103</v>
      </c>
      <c r="I192" s="21" t="s">
        <v>352</v>
      </c>
      <c r="J192" s="9" t="s">
        <v>1160</v>
      </c>
      <c r="K192" s="2" t="s">
        <v>157</v>
      </c>
      <c r="L192" s="2" t="s">
        <v>54</v>
      </c>
      <c r="M192" s="8" t="s">
        <v>389</v>
      </c>
      <c r="N192" s="8" t="s">
        <v>1074</v>
      </c>
      <c r="O192" s="8" t="s">
        <v>63</v>
      </c>
      <c r="P192" s="8" t="s">
        <v>1108</v>
      </c>
      <c r="Q192" s="2" t="s">
        <v>1109</v>
      </c>
      <c r="R192" s="2" t="s">
        <v>1110</v>
      </c>
      <c r="S192" s="2">
        <v>1</v>
      </c>
      <c r="T192" s="2" t="s">
        <v>465</v>
      </c>
      <c r="U192" s="2" t="s">
        <v>223</v>
      </c>
      <c r="W192" s="2">
        <v>1</v>
      </c>
      <c r="X192" s="2" t="s">
        <v>1111</v>
      </c>
      <c r="Y192" s="2" t="s">
        <v>40</v>
      </c>
      <c r="AA192" s="2" t="s">
        <v>34</v>
      </c>
      <c r="AB192" s="2" t="s">
        <v>358</v>
      </c>
      <c r="AC192" s="2" t="s">
        <v>42</v>
      </c>
      <c r="AD192" s="2" t="s">
        <v>43</v>
      </c>
      <c r="AE192" s="2" t="s">
        <v>1079</v>
      </c>
      <c r="AG192" s="2">
        <v>0</v>
      </c>
      <c r="AI192" s="2" t="s">
        <v>45</v>
      </c>
      <c r="AK192" s="2">
        <v>0</v>
      </c>
    </row>
    <row r="193" spans="1:37">
      <c r="A193" s="8">
        <v>18876</v>
      </c>
      <c r="B193" s="9" t="s">
        <v>1112</v>
      </c>
      <c r="C193" s="8" t="s">
        <v>1113</v>
      </c>
      <c r="D193" s="8" t="s">
        <v>1114</v>
      </c>
      <c r="E193" s="19" t="s">
        <v>901</v>
      </c>
      <c r="F193" s="8">
        <v>2018</v>
      </c>
      <c r="G193" s="8" t="s">
        <v>49</v>
      </c>
      <c r="H193" s="8" t="s">
        <v>881</v>
      </c>
      <c r="I193" s="21" t="s">
        <v>352</v>
      </c>
      <c r="J193" s="9" t="s">
        <v>1160</v>
      </c>
      <c r="K193" s="2" t="s">
        <v>157</v>
      </c>
      <c r="L193" s="2" t="s">
        <v>54</v>
      </c>
      <c r="M193" s="8" t="s">
        <v>34</v>
      </c>
      <c r="N193" s="8" t="s">
        <v>1115</v>
      </c>
      <c r="O193" s="8" t="s">
        <v>56</v>
      </c>
      <c r="P193" s="8" t="s">
        <v>57</v>
      </c>
      <c r="Q193" s="2" t="s">
        <v>1116</v>
      </c>
      <c r="S193" s="2">
        <v>0</v>
      </c>
      <c r="U193" s="2" t="s">
        <v>59</v>
      </c>
      <c r="W193" s="2">
        <v>0</v>
      </c>
      <c r="Y193" s="2" t="s">
        <v>40</v>
      </c>
      <c r="AA193" s="2" t="s">
        <v>34</v>
      </c>
      <c r="AB193" s="2" t="s">
        <v>41</v>
      </c>
      <c r="AC193" s="2" t="s">
        <v>42</v>
      </c>
      <c r="AD193" s="2" t="s">
        <v>43</v>
      </c>
      <c r="AE193" s="2" t="s">
        <v>44</v>
      </c>
      <c r="AG193" s="2">
        <v>0</v>
      </c>
      <c r="AI193" s="2" t="s">
        <v>45</v>
      </c>
      <c r="AK193" s="2">
        <v>0</v>
      </c>
    </row>
    <row r="194" spans="1:37">
      <c r="A194" s="8">
        <v>18877</v>
      </c>
      <c r="B194" s="9" t="s">
        <v>1117</v>
      </c>
      <c r="C194" s="8" t="s">
        <v>1118</v>
      </c>
      <c r="D194" s="8" t="s">
        <v>1119</v>
      </c>
      <c r="E194" s="19" t="s">
        <v>901</v>
      </c>
      <c r="F194" s="8">
        <v>2019</v>
      </c>
      <c r="G194" s="8" t="s">
        <v>49</v>
      </c>
      <c r="H194" s="8" t="s">
        <v>881</v>
      </c>
      <c r="I194" s="21" t="s">
        <v>352</v>
      </c>
      <c r="J194" s="9" t="s">
        <v>1160</v>
      </c>
      <c r="K194" s="2" t="s">
        <v>53</v>
      </c>
      <c r="L194" s="2" t="s">
        <v>54</v>
      </c>
      <c r="M194" s="8" t="s">
        <v>34</v>
      </c>
      <c r="N194" s="8" t="s">
        <v>34</v>
      </c>
      <c r="O194" s="8" t="s">
        <v>83</v>
      </c>
      <c r="P194" s="8" t="s">
        <v>57</v>
      </c>
      <c r="Q194" s="2" t="s">
        <v>1120</v>
      </c>
      <c r="S194" s="2">
        <v>0</v>
      </c>
      <c r="U194" s="2" t="s">
        <v>59</v>
      </c>
      <c r="W194" s="2">
        <v>0</v>
      </c>
      <c r="Y194" s="2" t="s">
        <v>40</v>
      </c>
      <c r="AA194" s="2" t="s">
        <v>34</v>
      </c>
      <c r="AB194" s="2" t="s">
        <v>251</v>
      </c>
      <c r="AC194" s="2" t="s">
        <v>42</v>
      </c>
      <c r="AD194" s="2" t="s">
        <v>43</v>
      </c>
      <c r="AE194" s="2" t="s">
        <v>44</v>
      </c>
      <c r="AG194" s="2">
        <v>0</v>
      </c>
      <c r="AI194" s="2" t="s">
        <v>45</v>
      </c>
      <c r="AK194" s="2">
        <v>0</v>
      </c>
    </row>
    <row r="195" spans="1:37">
      <c r="A195" s="8">
        <v>18878</v>
      </c>
      <c r="B195" s="9" t="s">
        <v>1121</v>
      </c>
      <c r="C195" s="8" t="s">
        <v>1122</v>
      </c>
      <c r="D195" s="8" t="s">
        <v>1123</v>
      </c>
      <c r="E195" s="19" t="s">
        <v>901</v>
      </c>
      <c r="F195" s="8">
        <v>2019</v>
      </c>
      <c r="G195" s="8" t="s">
        <v>49</v>
      </c>
      <c r="H195" s="8" t="s">
        <v>881</v>
      </c>
      <c r="I195" s="21" t="s">
        <v>352</v>
      </c>
      <c r="J195" s="9" t="s">
        <v>1160</v>
      </c>
      <c r="K195" s="2" t="s">
        <v>157</v>
      </c>
      <c r="L195" s="2" t="s">
        <v>54</v>
      </c>
      <c r="M195" s="8" t="s">
        <v>34</v>
      </c>
      <c r="N195" s="8" t="s">
        <v>34</v>
      </c>
      <c r="O195" s="8" t="s">
        <v>83</v>
      </c>
      <c r="P195" s="8" t="s">
        <v>57</v>
      </c>
      <c r="Q195" s="2" t="s">
        <v>1120</v>
      </c>
      <c r="S195" s="2">
        <v>0</v>
      </c>
      <c r="U195" s="2" t="s">
        <v>59</v>
      </c>
      <c r="W195" s="2">
        <v>0</v>
      </c>
      <c r="Y195" s="2" t="s">
        <v>40</v>
      </c>
      <c r="AA195" s="2" t="s">
        <v>34</v>
      </c>
      <c r="AB195" s="2" t="s">
        <v>251</v>
      </c>
      <c r="AC195" s="2" t="s">
        <v>42</v>
      </c>
      <c r="AD195" s="2" t="s">
        <v>43</v>
      </c>
      <c r="AE195" s="2" t="s">
        <v>44</v>
      </c>
      <c r="AG195" s="2">
        <v>0</v>
      </c>
      <c r="AI195" s="2" t="s">
        <v>45</v>
      </c>
      <c r="AK195" s="2">
        <v>0</v>
      </c>
    </row>
    <row r="196" spans="1:37">
      <c r="A196" s="8">
        <v>18879</v>
      </c>
      <c r="B196" s="9" t="s">
        <v>1124</v>
      </c>
      <c r="C196" s="8" t="s">
        <v>1125</v>
      </c>
      <c r="D196" s="8" t="s">
        <v>1126</v>
      </c>
      <c r="E196" s="19" t="s">
        <v>901</v>
      </c>
      <c r="F196" s="8">
        <v>2019</v>
      </c>
      <c r="G196" s="8" t="s">
        <v>49</v>
      </c>
      <c r="H196" s="8" t="s">
        <v>881</v>
      </c>
      <c r="I196" s="21" t="s">
        <v>352</v>
      </c>
      <c r="J196" s="9" t="s">
        <v>1160</v>
      </c>
      <c r="K196" s="2" t="s">
        <v>157</v>
      </c>
      <c r="L196" s="2" t="s">
        <v>54</v>
      </c>
      <c r="M196" s="8" t="s">
        <v>34</v>
      </c>
      <c r="N196" s="8" t="s">
        <v>34</v>
      </c>
      <c r="O196" s="8" t="s">
        <v>83</v>
      </c>
      <c r="P196" s="8" t="s">
        <v>57</v>
      </c>
      <c r="Q196" s="2" t="s">
        <v>1120</v>
      </c>
      <c r="S196" s="2">
        <v>0</v>
      </c>
      <c r="U196" s="2" t="s">
        <v>59</v>
      </c>
      <c r="W196" s="2">
        <v>0</v>
      </c>
      <c r="Y196" s="2" t="s">
        <v>40</v>
      </c>
      <c r="AA196" s="2" t="s">
        <v>34</v>
      </c>
      <c r="AB196" s="2" t="s">
        <v>251</v>
      </c>
      <c r="AC196" s="2" t="s">
        <v>42</v>
      </c>
      <c r="AD196" s="2" t="s">
        <v>43</v>
      </c>
      <c r="AE196" s="2" t="s">
        <v>44</v>
      </c>
      <c r="AG196" s="2">
        <v>0</v>
      </c>
      <c r="AI196" s="2" t="s">
        <v>45</v>
      </c>
      <c r="AK196" s="2">
        <v>0</v>
      </c>
    </row>
    <row r="197" spans="1:37">
      <c r="A197" s="8">
        <v>18880</v>
      </c>
      <c r="B197" s="9" t="s">
        <v>1127</v>
      </c>
      <c r="C197" s="8" t="s">
        <v>1128</v>
      </c>
      <c r="D197" s="8" t="s">
        <v>1129</v>
      </c>
      <c r="E197" s="19" t="s">
        <v>901</v>
      </c>
      <c r="F197" s="8">
        <v>2019</v>
      </c>
      <c r="G197" s="8" t="s">
        <v>49</v>
      </c>
      <c r="H197" s="8" t="s">
        <v>881</v>
      </c>
      <c r="I197" s="21" t="s">
        <v>352</v>
      </c>
      <c r="J197" s="9" t="s">
        <v>1160</v>
      </c>
      <c r="K197" s="2" t="s">
        <v>1130</v>
      </c>
      <c r="L197" s="2" t="s">
        <v>54</v>
      </c>
      <c r="M197" s="8" t="s">
        <v>34</v>
      </c>
      <c r="N197" s="8" t="s">
        <v>917</v>
      </c>
      <c r="O197" s="8" t="s">
        <v>83</v>
      </c>
      <c r="P197" s="8" t="s">
        <v>57</v>
      </c>
      <c r="Q197" s="2" t="s">
        <v>1131</v>
      </c>
      <c r="S197" s="2">
        <v>0</v>
      </c>
      <c r="U197" s="2" t="s">
        <v>59</v>
      </c>
      <c r="W197" s="2">
        <v>0</v>
      </c>
      <c r="Y197" s="2" t="s">
        <v>40</v>
      </c>
      <c r="AA197" s="2" t="s">
        <v>34</v>
      </c>
      <c r="AB197" s="2" t="s">
        <v>41</v>
      </c>
      <c r="AC197" s="2" t="s">
        <v>42</v>
      </c>
      <c r="AD197" s="2" t="s">
        <v>43</v>
      </c>
      <c r="AE197" s="2" t="s">
        <v>44</v>
      </c>
      <c r="AG197" s="2">
        <v>0</v>
      </c>
      <c r="AI197" s="2" t="s">
        <v>45</v>
      </c>
      <c r="AK197" s="2">
        <v>0</v>
      </c>
    </row>
    <row r="198" spans="1:37">
      <c r="A198" s="8">
        <v>18881</v>
      </c>
      <c r="B198" s="9" t="s">
        <v>1132</v>
      </c>
      <c r="C198" s="8" t="s">
        <v>1133</v>
      </c>
      <c r="D198" s="8" t="s">
        <v>1134</v>
      </c>
      <c r="E198" s="19" t="s">
        <v>901</v>
      </c>
      <c r="F198" s="8">
        <v>2015</v>
      </c>
      <c r="G198" s="8" t="s">
        <v>49</v>
      </c>
      <c r="H198" s="8" t="s">
        <v>1135</v>
      </c>
      <c r="I198" s="21" t="s">
        <v>1136</v>
      </c>
      <c r="J198" s="8" t="s">
        <v>1137</v>
      </c>
      <c r="K198" s="2" t="s">
        <v>53</v>
      </c>
      <c r="L198" s="2" t="s">
        <v>54</v>
      </c>
      <c r="M198" s="8" t="s">
        <v>34</v>
      </c>
      <c r="N198" s="8" t="s">
        <v>34</v>
      </c>
      <c r="O198" s="8" t="s">
        <v>83</v>
      </c>
      <c r="P198" s="8" t="s">
        <v>57</v>
      </c>
      <c r="Q198" s="2" t="s">
        <v>1120</v>
      </c>
      <c r="S198" s="2">
        <v>0</v>
      </c>
      <c r="U198" s="2" t="s">
        <v>59</v>
      </c>
      <c r="W198" s="2">
        <v>0</v>
      </c>
      <c r="Y198" s="2" t="s">
        <v>40</v>
      </c>
      <c r="AA198" s="2" t="s">
        <v>34</v>
      </c>
      <c r="AB198" s="2" t="s">
        <v>251</v>
      </c>
      <c r="AC198" s="2" t="s">
        <v>42</v>
      </c>
      <c r="AD198" s="2" t="s">
        <v>43</v>
      </c>
      <c r="AE198" s="2" t="s">
        <v>44</v>
      </c>
      <c r="AG198" s="2">
        <v>0</v>
      </c>
      <c r="AI198" s="2" t="s">
        <v>45</v>
      </c>
      <c r="AK198" s="2">
        <v>0</v>
      </c>
    </row>
    <row r="199" spans="1:37">
      <c r="A199" s="8">
        <v>18882</v>
      </c>
      <c r="B199" s="9" t="s">
        <v>1138</v>
      </c>
      <c r="C199" s="8" t="s">
        <v>1139</v>
      </c>
      <c r="D199" s="8" t="s">
        <v>1140</v>
      </c>
      <c r="E199" s="19" t="s">
        <v>901</v>
      </c>
      <c r="F199" s="8">
        <v>2016</v>
      </c>
      <c r="G199" s="8" t="s">
        <v>49</v>
      </c>
      <c r="H199" s="8" t="s">
        <v>881</v>
      </c>
      <c r="I199" s="21" t="s">
        <v>352</v>
      </c>
      <c r="J199" s="9" t="s">
        <v>1160</v>
      </c>
      <c r="K199" s="2" t="s">
        <v>157</v>
      </c>
      <c r="L199" s="2" t="s">
        <v>54</v>
      </c>
      <c r="M199" s="8" t="s">
        <v>34</v>
      </c>
      <c r="N199" s="8" t="s">
        <v>34</v>
      </c>
      <c r="O199" s="8" t="s">
        <v>83</v>
      </c>
      <c r="P199" s="8" t="s">
        <v>57</v>
      </c>
      <c r="Q199" s="2" t="s">
        <v>1120</v>
      </c>
      <c r="S199" s="2">
        <v>0</v>
      </c>
      <c r="U199" s="2" t="s">
        <v>59</v>
      </c>
      <c r="W199" s="2">
        <v>0</v>
      </c>
      <c r="Y199" s="2" t="s">
        <v>40</v>
      </c>
      <c r="AA199" s="2" t="s">
        <v>34</v>
      </c>
      <c r="AB199" s="2" t="s">
        <v>251</v>
      </c>
      <c r="AC199" s="2" t="s">
        <v>42</v>
      </c>
      <c r="AD199" s="2" t="s">
        <v>43</v>
      </c>
      <c r="AE199" s="2" t="s">
        <v>44</v>
      </c>
      <c r="AG199" s="2">
        <v>0</v>
      </c>
      <c r="AI199" s="2" t="s">
        <v>45</v>
      </c>
      <c r="AK199" s="2">
        <v>0</v>
      </c>
    </row>
    <row r="200" spans="1:37">
      <c r="A200" s="8">
        <v>18883</v>
      </c>
      <c r="B200" s="9" t="s">
        <v>1141</v>
      </c>
      <c r="C200" s="8" t="s">
        <v>1142</v>
      </c>
      <c r="D200" s="8" t="s">
        <v>1143</v>
      </c>
      <c r="E200" s="19" t="s">
        <v>901</v>
      </c>
      <c r="F200" s="8">
        <v>2019</v>
      </c>
      <c r="G200" s="8" t="s">
        <v>49</v>
      </c>
      <c r="H200" s="8" t="s">
        <v>29</v>
      </c>
      <c r="I200" s="8" t="s">
        <v>555</v>
      </c>
      <c r="J200" s="8" t="s">
        <v>52</v>
      </c>
      <c r="K200" s="2" t="s">
        <v>53</v>
      </c>
      <c r="L200" s="2" t="s">
        <v>54</v>
      </c>
      <c r="M200" s="8" t="s">
        <v>34</v>
      </c>
      <c r="N200" s="8" t="s">
        <v>34</v>
      </c>
      <c r="O200" s="8" t="s">
        <v>83</v>
      </c>
      <c r="P200" s="8" t="s">
        <v>57</v>
      </c>
      <c r="Q200" s="2" t="s">
        <v>1120</v>
      </c>
      <c r="S200" s="2">
        <v>0</v>
      </c>
      <c r="U200" s="2" t="s">
        <v>59</v>
      </c>
      <c r="W200" s="2">
        <v>0</v>
      </c>
      <c r="Y200" s="2" t="s">
        <v>40</v>
      </c>
      <c r="AA200" s="2" t="s">
        <v>34</v>
      </c>
      <c r="AB200" s="2" t="s">
        <v>251</v>
      </c>
      <c r="AC200" s="2" t="s">
        <v>42</v>
      </c>
      <c r="AD200" s="2" t="s">
        <v>43</v>
      </c>
      <c r="AE200" s="2" t="s">
        <v>44</v>
      </c>
      <c r="AG200" s="2">
        <v>0</v>
      </c>
      <c r="AI200" s="2" t="s">
        <v>45</v>
      </c>
      <c r="AK200" s="2">
        <v>0</v>
      </c>
    </row>
    <row r="201" spans="1:37">
      <c r="A201" s="8">
        <v>18884</v>
      </c>
      <c r="B201" s="9" t="s">
        <v>1144</v>
      </c>
      <c r="C201" s="8" t="s">
        <v>1145</v>
      </c>
      <c r="D201" s="8" t="s">
        <v>1146</v>
      </c>
      <c r="E201" s="19" t="s">
        <v>901</v>
      </c>
      <c r="F201" s="8">
        <v>2016</v>
      </c>
      <c r="G201" s="8" t="s">
        <v>49</v>
      </c>
      <c r="H201" s="8" t="s">
        <v>29</v>
      </c>
      <c r="I201" s="8" t="s">
        <v>555</v>
      </c>
      <c r="J201" s="8" t="s">
        <v>52</v>
      </c>
      <c r="K201" s="2" t="s">
        <v>157</v>
      </c>
      <c r="L201" s="2" t="s">
        <v>54</v>
      </c>
      <c r="M201" s="8" t="s">
        <v>34</v>
      </c>
      <c r="N201" s="8" t="s">
        <v>1115</v>
      </c>
      <c r="O201" s="8" t="s">
        <v>56</v>
      </c>
      <c r="P201" s="8" t="s">
        <v>57</v>
      </c>
      <c r="Q201" s="2" t="s">
        <v>1116</v>
      </c>
      <c r="S201" s="2">
        <v>0</v>
      </c>
      <c r="U201" s="2" t="s">
        <v>59</v>
      </c>
      <c r="W201" s="2">
        <v>0</v>
      </c>
      <c r="Y201" s="2" t="s">
        <v>40</v>
      </c>
      <c r="AA201" s="2" t="s">
        <v>34</v>
      </c>
      <c r="AB201" s="2" t="s">
        <v>41</v>
      </c>
      <c r="AC201" s="2" t="s">
        <v>42</v>
      </c>
      <c r="AD201" s="2" t="s">
        <v>43</v>
      </c>
      <c r="AE201" s="2" t="s">
        <v>44</v>
      </c>
      <c r="AG201" s="2">
        <v>0</v>
      </c>
      <c r="AI201" s="2" t="s">
        <v>45</v>
      </c>
      <c r="AK201" s="2">
        <v>0</v>
      </c>
    </row>
    <row r="202" spans="1:37">
      <c r="A202" s="8">
        <v>18885</v>
      </c>
      <c r="B202" s="9" t="s">
        <v>1147</v>
      </c>
      <c r="C202" s="8" t="s">
        <v>1148</v>
      </c>
      <c r="D202" s="8" t="s">
        <v>1149</v>
      </c>
      <c r="E202" s="19" t="s">
        <v>901</v>
      </c>
      <c r="F202" s="8">
        <v>2023</v>
      </c>
      <c r="G202" s="8" t="s">
        <v>49</v>
      </c>
      <c r="H202" s="8" t="s">
        <v>29</v>
      </c>
      <c r="I202" s="8" t="s">
        <v>1150</v>
      </c>
      <c r="J202" s="8" t="s">
        <v>170</v>
      </c>
      <c r="K202" s="2" t="s">
        <v>157</v>
      </c>
      <c r="L202" s="2" t="s">
        <v>54</v>
      </c>
      <c r="M202" s="8" t="s">
        <v>34</v>
      </c>
      <c r="N202" s="8" t="s">
        <v>34</v>
      </c>
      <c r="O202" s="8" t="s">
        <v>83</v>
      </c>
      <c r="P202" s="8" t="s">
        <v>57</v>
      </c>
      <c r="Q202" s="2" t="s">
        <v>124</v>
      </c>
      <c r="S202" s="2">
        <v>0</v>
      </c>
      <c r="U202" s="2" t="s">
        <v>59</v>
      </c>
      <c r="W202" s="2">
        <v>4</v>
      </c>
      <c r="X202" s="2" t="s">
        <v>125</v>
      </c>
      <c r="Y202" s="2" t="s">
        <v>40</v>
      </c>
      <c r="AA202" s="2" t="s">
        <v>34</v>
      </c>
      <c r="AB202" s="2" t="s">
        <v>87</v>
      </c>
      <c r="AC202" s="2" t="s">
        <v>83</v>
      </c>
      <c r="AD202" s="2" t="s">
        <v>127</v>
      </c>
      <c r="AE202" s="2" t="s">
        <v>651</v>
      </c>
      <c r="AG202" s="2">
        <v>0</v>
      </c>
      <c r="AI202" s="2" t="s">
        <v>67</v>
      </c>
      <c r="AK202" s="2">
        <v>0</v>
      </c>
    </row>
    <row r="203" spans="1:37">
      <c r="A203" s="8">
        <v>18886</v>
      </c>
      <c r="B203" s="9" t="s">
        <v>1151</v>
      </c>
      <c r="C203" s="8" t="s">
        <v>1152</v>
      </c>
      <c r="D203" s="8" t="s">
        <v>1153</v>
      </c>
      <c r="E203" s="19" t="s">
        <v>901</v>
      </c>
      <c r="F203" s="8">
        <v>2016</v>
      </c>
      <c r="G203" s="8" t="s">
        <v>49</v>
      </c>
      <c r="H203" s="8" t="s">
        <v>29</v>
      </c>
      <c r="I203" s="8" t="s">
        <v>352</v>
      </c>
      <c r="J203" s="8" t="s">
        <v>183</v>
      </c>
      <c r="K203" s="2" t="s">
        <v>157</v>
      </c>
      <c r="L203" s="2" t="s">
        <v>54</v>
      </c>
      <c r="M203" s="8" t="s">
        <v>34</v>
      </c>
      <c r="N203" s="8" t="s">
        <v>34</v>
      </c>
      <c r="O203" s="8" t="s">
        <v>83</v>
      </c>
      <c r="P203" s="8" t="s">
        <v>57</v>
      </c>
      <c r="Q203" s="2" t="s">
        <v>124</v>
      </c>
      <c r="S203" s="2">
        <v>0</v>
      </c>
      <c r="U203" s="2" t="s">
        <v>59</v>
      </c>
      <c r="W203" s="2">
        <v>4</v>
      </c>
      <c r="X203" s="2" t="s">
        <v>125</v>
      </c>
      <c r="Y203" s="2" t="s">
        <v>40</v>
      </c>
      <c r="AA203" s="2" t="s">
        <v>34</v>
      </c>
      <c r="AB203" s="2" t="s">
        <v>82</v>
      </c>
      <c r="AC203" s="2" t="s">
        <v>83</v>
      </c>
      <c r="AD203" s="2" t="s">
        <v>127</v>
      </c>
      <c r="AE203" s="2" t="s">
        <v>609</v>
      </c>
      <c r="AG203" s="2">
        <v>0</v>
      </c>
      <c r="AI203" s="2" t="s">
        <v>67</v>
      </c>
      <c r="AK203" s="2">
        <v>0</v>
      </c>
    </row>
    <row r="204" spans="1:37">
      <c r="A204" s="8">
        <v>18887</v>
      </c>
      <c r="B204" s="9" t="s">
        <v>1154</v>
      </c>
      <c r="C204" s="8" t="s">
        <v>1155</v>
      </c>
      <c r="D204" s="8" t="s">
        <v>1156</v>
      </c>
      <c r="E204" s="19" t="s">
        <v>901</v>
      </c>
      <c r="F204" s="8">
        <v>2016</v>
      </c>
      <c r="G204" s="8" t="s">
        <v>49</v>
      </c>
      <c r="H204" s="8" t="s">
        <v>29</v>
      </c>
      <c r="I204" s="8" t="s">
        <v>352</v>
      </c>
      <c r="J204" s="8" t="s">
        <v>183</v>
      </c>
      <c r="K204" s="2" t="s">
        <v>157</v>
      </c>
      <c r="L204" s="2" t="s">
        <v>54</v>
      </c>
      <c r="M204" s="8" t="s">
        <v>34</v>
      </c>
      <c r="N204" s="8" t="s">
        <v>34</v>
      </c>
      <c r="O204" s="8" t="s">
        <v>83</v>
      </c>
      <c r="P204" s="8" t="s">
        <v>57</v>
      </c>
      <c r="Q204" s="2" t="s">
        <v>124</v>
      </c>
      <c r="S204" s="2">
        <v>0</v>
      </c>
      <c r="U204" s="2" t="s">
        <v>59</v>
      </c>
      <c r="W204" s="2">
        <v>4</v>
      </c>
      <c r="X204" s="2" t="s">
        <v>125</v>
      </c>
      <c r="Y204" s="2" t="s">
        <v>40</v>
      </c>
      <c r="AA204" s="2" t="s">
        <v>34</v>
      </c>
      <c r="AB204" s="2" t="s">
        <v>82</v>
      </c>
      <c r="AC204" s="2" t="s">
        <v>83</v>
      </c>
      <c r="AD204" s="2" t="s">
        <v>127</v>
      </c>
      <c r="AE204" s="2" t="s">
        <v>609</v>
      </c>
      <c r="AG204" s="2">
        <v>0</v>
      </c>
      <c r="AI204" s="2" t="s">
        <v>67</v>
      </c>
      <c r="AK204" s="2">
        <v>0</v>
      </c>
    </row>
    <row r="205" spans="1:37">
      <c r="A205" s="8">
        <v>18888</v>
      </c>
      <c r="B205" s="9" t="s">
        <v>1157</v>
      </c>
      <c r="C205" s="8" t="s">
        <v>1158</v>
      </c>
      <c r="D205" s="8" t="s">
        <v>1159</v>
      </c>
      <c r="E205" s="19" t="s">
        <v>901</v>
      </c>
      <c r="F205" s="8">
        <v>2016</v>
      </c>
      <c r="G205" s="8" t="s">
        <v>49</v>
      </c>
      <c r="H205" s="8" t="s">
        <v>29</v>
      </c>
      <c r="I205" s="8" t="s">
        <v>352</v>
      </c>
      <c r="J205" s="8" t="s">
        <v>183</v>
      </c>
      <c r="K205" s="2" t="s">
        <v>157</v>
      </c>
      <c r="L205" s="2" t="s">
        <v>54</v>
      </c>
      <c r="M205" s="8" t="s">
        <v>34</v>
      </c>
      <c r="N205" s="8" t="s">
        <v>34</v>
      </c>
      <c r="O205" s="8" t="s">
        <v>83</v>
      </c>
      <c r="P205" s="8" t="s">
        <v>57</v>
      </c>
      <c r="Q205" s="2" t="s">
        <v>124</v>
      </c>
      <c r="S205" s="2">
        <v>0</v>
      </c>
      <c r="U205" s="2" t="s">
        <v>59</v>
      </c>
      <c r="W205" s="2">
        <v>4</v>
      </c>
      <c r="X205" s="2" t="s">
        <v>125</v>
      </c>
      <c r="Y205" s="2" t="s">
        <v>40</v>
      </c>
      <c r="AA205" s="2" t="s">
        <v>34</v>
      </c>
      <c r="AB205" s="2" t="s">
        <v>82</v>
      </c>
      <c r="AC205" s="2" t="s">
        <v>83</v>
      </c>
      <c r="AD205" s="2" t="s">
        <v>127</v>
      </c>
      <c r="AE205" s="2" t="s">
        <v>609</v>
      </c>
      <c r="AG205" s="2">
        <v>0</v>
      </c>
      <c r="AI205" s="2" t="s">
        <v>67</v>
      </c>
      <c r="AK205" s="2">
        <v>0</v>
      </c>
    </row>
    <row r="207" spans="1:37">
      <c r="B207" s="9"/>
      <c r="C207" s="2"/>
      <c r="F207" s="2"/>
      <c r="G207" s="2"/>
      <c r="H207" s="2"/>
      <c r="I207" s="2"/>
      <c r="J207" s="2"/>
    </row>
    <row r="208" spans="1:37">
      <c r="C208" s="2"/>
      <c r="F208" s="2"/>
      <c r="G208" s="2"/>
      <c r="H208" s="2"/>
      <c r="I208" s="2"/>
      <c r="J208" s="2"/>
    </row>
    <row r="209" spans="3:10">
      <c r="C209" s="2"/>
      <c r="F209" s="2"/>
      <c r="G209" s="2"/>
      <c r="H209" s="2"/>
      <c r="I209" s="2"/>
      <c r="J209" s="2"/>
    </row>
    <row r="210" spans="3:10">
      <c r="C210" s="2"/>
      <c r="F210" s="2"/>
      <c r="G210" s="2"/>
      <c r="H210" s="2"/>
      <c r="I210" s="2"/>
      <c r="J210" s="2"/>
    </row>
    <row r="211" spans="3:10">
      <c r="C211" s="2"/>
      <c r="F211" s="2"/>
      <c r="G211" s="2"/>
      <c r="H211" s="2"/>
      <c r="I211" s="2"/>
      <c r="J211" s="2"/>
    </row>
    <row r="212" spans="3:10">
      <c r="C212" s="2"/>
      <c r="F212" s="2"/>
      <c r="G212" s="2"/>
      <c r="H212" s="2"/>
      <c r="I212" s="2"/>
      <c r="J212" s="2"/>
    </row>
    <row r="213" spans="3:10">
      <c r="C213" s="2"/>
      <c r="F213" s="2"/>
      <c r="G213" s="2"/>
      <c r="H213" s="2"/>
      <c r="I213" s="2"/>
      <c r="J213" s="2"/>
    </row>
    <row r="214" spans="3:10">
      <c r="C214" s="2"/>
      <c r="F214" s="2"/>
      <c r="G214" s="2"/>
      <c r="H214" s="2"/>
      <c r="I214" s="2"/>
      <c r="J214" s="2"/>
    </row>
    <row r="215" spans="3:10">
      <c r="C215" s="2"/>
      <c r="F215" s="2"/>
      <c r="G215" s="2"/>
      <c r="H215" s="2"/>
      <c r="I215" s="2"/>
      <c r="J215" s="2"/>
    </row>
    <row r="216" spans="3:10">
      <c r="C216" s="2"/>
      <c r="F216" s="2"/>
      <c r="G216" s="2"/>
      <c r="H216" s="2"/>
      <c r="I216" s="2"/>
      <c r="J216" s="2"/>
    </row>
    <row r="217" spans="3:10">
      <c r="C217" s="2"/>
      <c r="F217" s="2"/>
      <c r="G217" s="2"/>
      <c r="H217" s="2"/>
      <c r="I217" s="2"/>
      <c r="J217" s="2"/>
    </row>
    <row r="218" spans="3:10">
      <c r="C218" s="2"/>
      <c r="F218" s="2"/>
      <c r="G218" s="2"/>
      <c r="H218" s="2"/>
      <c r="I218" s="2"/>
      <c r="J218" s="2"/>
    </row>
    <row r="219" spans="3:10">
      <c r="C219" s="2"/>
      <c r="F219" s="2"/>
      <c r="G219" s="2"/>
      <c r="H219" s="2"/>
      <c r="I219" s="2"/>
      <c r="J219" s="2"/>
    </row>
    <row r="220" spans="3:10">
      <c r="C220" s="2"/>
      <c r="F220" s="2"/>
      <c r="G220" s="2"/>
      <c r="H220" s="2"/>
      <c r="I220" s="2"/>
      <c r="J220" s="2"/>
    </row>
    <row r="221" spans="3:10">
      <c r="C221" s="2"/>
      <c r="F221" s="2"/>
      <c r="G221" s="2"/>
      <c r="H221" s="2"/>
      <c r="I221" s="2"/>
      <c r="J221" s="2"/>
    </row>
    <row r="222" spans="3:10">
      <c r="C222" s="2"/>
      <c r="F222" s="2"/>
      <c r="G222" s="2"/>
      <c r="H222" s="2"/>
      <c r="I222" s="2"/>
      <c r="J222" s="2"/>
    </row>
    <row r="223" spans="3:10">
      <c r="C223" s="2"/>
      <c r="F223" s="2"/>
      <c r="G223" s="2"/>
      <c r="H223" s="2"/>
      <c r="I223" s="2"/>
      <c r="J223" s="2"/>
    </row>
    <row r="224" spans="3:10">
      <c r="C224" s="2"/>
      <c r="F224" s="2"/>
      <c r="G224" s="2"/>
      <c r="H224" s="2"/>
      <c r="I224" s="2"/>
      <c r="J224" s="2"/>
    </row>
    <row r="225" spans="3:10">
      <c r="C225" s="2"/>
      <c r="F225" s="2"/>
      <c r="G225" s="2"/>
      <c r="H225" s="2"/>
      <c r="I225" s="2"/>
      <c r="J225" s="2"/>
    </row>
    <row r="226" spans="3:10">
      <c r="C226" s="2"/>
      <c r="F226" s="2"/>
      <c r="G226" s="2"/>
      <c r="H226" s="2"/>
      <c r="I226" s="2"/>
      <c r="J226" s="2"/>
    </row>
    <row r="227" spans="3:10">
      <c r="C227" s="2"/>
      <c r="F227" s="2"/>
      <c r="G227" s="2"/>
      <c r="H227" s="2"/>
      <c r="I227" s="2"/>
      <c r="J227" s="2"/>
    </row>
    <row r="228" spans="3:10">
      <c r="C228" s="2"/>
      <c r="F228" s="2"/>
      <c r="G228" s="2"/>
      <c r="H228" s="2"/>
      <c r="I228" s="2"/>
      <c r="J228" s="2"/>
    </row>
    <row r="229" spans="3:10">
      <c r="C229" s="2"/>
      <c r="F229" s="2"/>
      <c r="G229" s="2"/>
      <c r="H229" s="2"/>
      <c r="I229" s="2"/>
      <c r="J229" s="2"/>
    </row>
    <row r="230" spans="3:10">
      <c r="C230" s="2"/>
      <c r="F230" s="2"/>
      <c r="G230" s="2"/>
      <c r="H230" s="2"/>
      <c r="I230" s="2"/>
      <c r="J230" s="2"/>
    </row>
    <row r="231" spans="3:10">
      <c r="C231" s="2"/>
      <c r="F231" s="2"/>
      <c r="G231" s="2"/>
      <c r="H231" s="2"/>
      <c r="I231" s="2"/>
      <c r="J231" s="2"/>
    </row>
    <row r="232" spans="3:10">
      <c r="C232" s="2"/>
      <c r="F232" s="2"/>
      <c r="G232" s="2"/>
      <c r="H232" s="2"/>
      <c r="I232" s="2"/>
      <c r="J232" s="2"/>
    </row>
    <row r="233" spans="3:10">
      <c r="C233" s="2"/>
      <c r="F233" s="2"/>
      <c r="G233" s="2"/>
      <c r="H233" s="2"/>
      <c r="I233" s="2"/>
      <c r="J233" s="2"/>
    </row>
    <row r="234" spans="3:10">
      <c r="C234" s="2"/>
      <c r="F234" s="2"/>
      <c r="G234" s="2"/>
      <c r="H234" s="2"/>
      <c r="I234" s="2"/>
      <c r="J234" s="2"/>
    </row>
    <row r="235" spans="3:10">
      <c r="C235" s="2"/>
      <c r="F235" s="2"/>
      <c r="G235" s="2"/>
      <c r="H235" s="2"/>
      <c r="I235" s="2"/>
      <c r="J235" s="2"/>
    </row>
    <row r="236" spans="3:10">
      <c r="C236" s="2"/>
      <c r="F236" s="2"/>
      <c r="G236" s="2"/>
      <c r="H236" s="2"/>
      <c r="I236" s="2"/>
      <c r="J236" s="2"/>
    </row>
    <row r="237" spans="3:10">
      <c r="C237" s="2"/>
      <c r="F237" s="2"/>
      <c r="G237" s="2"/>
      <c r="H237" s="2"/>
      <c r="I237" s="2"/>
      <c r="J237" s="2"/>
    </row>
    <row r="238" spans="3:10">
      <c r="C238" s="2"/>
      <c r="F238" s="2"/>
      <c r="G238" s="2"/>
      <c r="H238" s="2"/>
      <c r="I238" s="2"/>
      <c r="J238" s="2"/>
    </row>
    <row r="239" spans="3:10">
      <c r="C239" s="2"/>
      <c r="F239" s="2"/>
      <c r="G239" s="2"/>
      <c r="H239" s="2"/>
      <c r="I239" s="2"/>
      <c r="J239" s="2"/>
    </row>
    <row r="240" spans="3:10">
      <c r="C240" s="2"/>
      <c r="F240" s="2"/>
      <c r="G240" s="2"/>
      <c r="H240" s="2"/>
      <c r="I240" s="2"/>
      <c r="J240" s="2"/>
    </row>
    <row r="241" spans="3:10">
      <c r="C241" s="2"/>
      <c r="F241" s="2"/>
      <c r="G241" s="2"/>
      <c r="H241" s="2"/>
      <c r="I241" s="2"/>
      <c r="J241" s="2"/>
    </row>
    <row r="242" spans="3:10">
      <c r="C242" s="2"/>
      <c r="F242" s="2"/>
      <c r="G242" s="2"/>
      <c r="H242" s="2"/>
      <c r="I242" s="2"/>
      <c r="J242" s="2"/>
    </row>
    <row r="243" spans="3:10">
      <c r="C243" s="2"/>
      <c r="F243" s="2"/>
      <c r="G243" s="2"/>
      <c r="H243" s="2"/>
      <c r="I243" s="2"/>
      <c r="J243" s="2"/>
    </row>
    <row r="244" spans="3:10">
      <c r="C244" s="2"/>
      <c r="F244" s="2"/>
      <c r="G244" s="2"/>
      <c r="H244" s="2"/>
      <c r="I244" s="2"/>
      <c r="J244" s="2"/>
    </row>
    <row r="245" spans="3:10">
      <c r="C245" s="2"/>
      <c r="F245" s="2"/>
      <c r="G245" s="2"/>
      <c r="H245" s="2"/>
      <c r="I245" s="2"/>
      <c r="J245" s="2"/>
    </row>
    <row r="246" spans="3:10">
      <c r="C246" s="2"/>
      <c r="F246" s="2"/>
      <c r="G246" s="2"/>
      <c r="H246" s="2"/>
      <c r="I246" s="2"/>
      <c r="J246" s="2"/>
    </row>
    <row r="247" spans="3:10">
      <c r="C247" s="2"/>
      <c r="F247" s="2"/>
      <c r="G247" s="2"/>
      <c r="H247" s="2"/>
      <c r="I247" s="2"/>
      <c r="J247" s="2"/>
    </row>
    <row r="248" spans="3:10">
      <c r="C248" s="2"/>
      <c r="F248" s="2"/>
      <c r="G248" s="2"/>
      <c r="H248" s="2"/>
      <c r="I248" s="2"/>
      <c r="J248" s="2"/>
    </row>
    <row r="249" spans="3:10">
      <c r="C249" s="2"/>
      <c r="F249" s="2"/>
      <c r="G249" s="2"/>
      <c r="H249" s="2"/>
      <c r="I249" s="2"/>
      <c r="J249" s="2"/>
    </row>
    <row r="250" spans="3:10">
      <c r="C250" s="2"/>
      <c r="F250" s="2"/>
      <c r="G250" s="2"/>
      <c r="H250" s="2"/>
      <c r="I250" s="2"/>
      <c r="J250" s="2"/>
    </row>
    <row r="251" spans="3:10">
      <c r="C251" s="2"/>
      <c r="F251" s="2"/>
      <c r="G251" s="2"/>
      <c r="H251" s="2"/>
      <c r="I251" s="2"/>
      <c r="J251" s="2"/>
    </row>
    <row r="252" spans="3:10">
      <c r="C252" s="2"/>
      <c r="F252" s="2"/>
      <c r="G252" s="2"/>
      <c r="H252" s="2"/>
      <c r="I252" s="2"/>
      <c r="J252" s="2"/>
    </row>
    <row r="253" spans="3:10">
      <c r="C253" s="2"/>
      <c r="F253" s="2"/>
      <c r="G253" s="2"/>
      <c r="H253" s="2"/>
      <c r="I253" s="2"/>
      <c r="J253" s="2"/>
    </row>
    <row r="254" spans="3:10">
      <c r="C254" s="2"/>
      <c r="F254" s="2"/>
      <c r="G254" s="2"/>
      <c r="H254" s="2"/>
      <c r="I254" s="2"/>
      <c r="J254" s="2"/>
    </row>
    <row r="255" spans="3:10">
      <c r="C255" s="2"/>
      <c r="F255" s="2"/>
      <c r="G255" s="2"/>
      <c r="H255" s="2"/>
      <c r="I255" s="2"/>
      <c r="J255" s="2"/>
    </row>
    <row r="256" spans="3:10">
      <c r="C256" s="2"/>
      <c r="F256" s="2"/>
      <c r="G256" s="2"/>
      <c r="H256" s="2"/>
      <c r="I256" s="2"/>
      <c r="J256" s="2"/>
    </row>
    <row r="257" spans="3:10">
      <c r="C257" s="2"/>
      <c r="F257" s="2"/>
      <c r="G257" s="2"/>
      <c r="H257" s="2"/>
      <c r="I257" s="2"/>
      <c r="J257" s="2"/>
    </row>
    <row r="258" spans="3:10">
      <c r="C258" s="2"/>
      <c r="F258" s="2"/>
      <c r="G258" s="2"/>
      <c r="H258" s="2"/>
      <c r="I258" s="2"/>
      <c r="J258" s="2"/>
    </row>
    <row r="259" spans="3:10">
      <c r="C259" s="2"/>
      <c r="F259" s="2"/>
      <c r="G259" s="2"/>
      <c r="H259" s="2"/>
      <c r="I259" s="2"/>
      <c r="J259" s="2"/>
    </row>
    <row r="260" spans="3:10">
      <c r="C260" s="2"/>
      <c r="F260" s="2"/>
      <c r="G260" s="2"/>
      <c r="H260" s="2"/>
      <c r="I260" s="2"/>
      <c r="J260" s="2"/>
    </row>
    <row r="261" spans="3:10">
      <c r="C261" s="2"/>
      <c r="F261" s="2"/>
      <c r="G261" s="2"/>
      <c r="H261" s="2"/>
      <c r="I261" s="2"/>
      <c r="J261" s="2"/>
    </row>
    <row r="262" spans="3:10">
      <c r="C262" s="2"/>
      <c r="F262" s="2"/>
      <c r="G262" s="2"/>
      <c r="H262" s="2"/>
      <c r="I262" s="2"/>
      <c r="J262" s="2"/>
    </row>
    <row r="263" spans="3:10">
      <c r="C263" s="2"/>
      <c r="F263" s="2"/>
      <c r="G263" s="2"/>
      <c r="H263" s="2"/>
      <c r="I263" s="2"/>
      <c r="J263" s="2"/>
    </row>
    <row r="264" spans="3:10">
      <c r="C264" s="2"/>
      <c r="F264" s="2"/>
      <c r="G264" s="2"/>
      <c r="H264" s="2"/>
      <c r="I264" s="2"/>
      <c r="J264" s="2"/>
    </row>
    <row r="265" spans="3:10">
      <c r="C265" s="2"/>
      <c r="F265" s="2"/>
      <c r="G265" s="2"/>
      <c r="H265" s="2"/>
      <c r="I265" s="2"/>
      <c r="J265" s="2"/>
    </row>
    <row r="266" spans="3:10">
      <c r="C266" s="2"/>
      <c r="F266" s="2"/>
      <c r="G266" s="2"/>
      <c r="H266" s="2"/>
      <c r="I266" s="2"/>
      <c r="J266" s="2"/>
    </row>
    <row r="267" spans="3:10">
      <c r="C267" s="2"/>
      <c r="F267" s="2"/>
      <c r="G267" s="2"/>
      <c r="H267" s="2"/>
      <c r="I267" s="2"/>
      <c r="J267" s="2"/>
    </row>
    <row r="268" spans="3:10">
      <c r="C268" s="2"/>
      <c r="F268" s="2"/>
      <c r="G268" s="2"/>
      <c r="H268" s="2"/>
      <c r="I268" s="2"/>
      <c r="J268" s="2"/>
    </row>
    <row r="269" spans="3:10">
      <c r="C269" s="2"/>
      <c r="F269" s="2"/>
      <c r="G269" s="2"/>
      <c r="H269" s="2"/>
      <c r="I269" s="2"/>
      <c r="J269" s="2"/>
    </row>
    <row r="270" spans="3:10">
      <c r="C270" s="2"/>
      <c r="F270" s="2"/>
      <c r="G270" s="2"/>
      <c r="H270" s="2"/>
      <c r="I270" s="2"/>
      <c r="J270" s="2"/>
    </row>
    <row r="271" spans="3:10">
      <c r="C271" s="2"/>
      <c r="F271" s="2"/>
      <c r="G271" s="2"/>
      <c r="H271" s="2"/>
      <c r="I271" s="2"/>
      <c r="J271" s="2"/>
    </row>
    <row r="272" spans="3:10">
      <c r="C272" s="2"/>
      <c r="F272" s="2"/>
      <c r="G272" s="2"/>
      <c r="H272" s="2"/>
      <c r="I272" s="2"/>
      <c r="J272" s="2"/>
    </row>
    <row r="273" spans="3:10">
      <c r="C273" s="2"/>
      <c r="F273" s="2"/>
      <c r="G273" s="2"/>
      <c r="H273" s="2"/>
      <c r="I273" s="2"/>
      <c r="J273" s="2"/>
    </row>
    <row r="274" spans="3:10">
      <c r="C274" s="2"/>
      <c r="F274" s="2"/>
      <c r="G274" s="2"/>
      <c r="H274" s="2"/>
      <c r="I274" s="2"/>
      <c r="J274" s="2"/>
    </row>
    <row r="275" spans="3:10">
      <c r="C275" s="2"/>
      <c r="F275" s="2"/>
      <c r="G275" s="2"/>
      <c r="H275" s="2"/>
      <c r="I275" s="2"/>
      <c r="J275" s="2"/>
    </row>
    <row r="276" spans="3:10">
      <c r="C276" s="2"/>
      <c r="F276" s="2"/>
      <c r="G276" s="2"/>
      <c r="H276" s="2"/>
      <c r="I276" s="2"/>
      <c r="J276" s="2"/>
    </row>
    <row r="277" spans="3:10">
      <c r="C277" s="2"/>
      <c r="F277" s="2"/>
      <c r="G277" s="2"/>
      <c r="H277" s="2"/>
      <c r="I277" s="2"/>
      <c r="J277" s="2"/>
    </row>
  </sheetData>
  <autoFilter ref="A2:AL205"/>
  <conditionalFormatting sqref="A4:A137">
    <cfRule type="duplicateValues" dxfId="17" priority="1"/>
  </conditionalFormatting>
  <conditionalFormatting sqref="A138:A140">
    <cfRule type="duplicateValues" dxfId="16" priority="2"/>
    <cfRule type="duplicateValues" dxfId="15" priority="3"/>
  </conditionalFormatting>
  <conditionalFormatting sqref="A141:A148">
    <cfRule type="duplicateValues" dxfId="14" priority="4"/>
  </conditionalFormatting>
  <conditionalFormatting sqref="A141:A204">
    <cfRule type="duplicateValues" dxfId="13" priority="6"/>
  </conditionalFormatting>
  <conditionalFormatting sqref="A149:A204">
    <cfRule type="duplicateValues" dxfId="12" priority="5"/>
  </conditionalFormatting>
  <conditionalFormatting sqref="A205">
    <cfRule type="duplicateValues" dxfId="11" priority="7"/>
  </conditionalFormatting>
  <conditionalFormatting sqref="A207 A205">
    <cfRule type="duplicateValues" dxfId="10" priority="18"/>
  </conditionalFormatting>
  <conditionalFormatting sqref="B3:B136">
    <cfRule type="duplicateValues" dxfId="9" priority="17"/>
  </conditionalFormatting>
  <conditionalFormatting sqref="B137:B139">
    <cfRule type="duplicateValues" dxfId="8" priority="14"/>
    <cfRule type="duplicateValues" dxfId="7" priority="16"/>
  </conditionalFormatting>
  <conditionalFormatting sqref="B137:B205 A138:A205 A207:B207">
    <cfRule type="cellIs" dxfId="6" priority="11" operator="equal">
      <formula>716261</formula>
    </cfRule>
  </conditionalFormatting>
  <conditionalFormatting sqref="B140:B147">
    <cfRule type="duplicateValues" dxfId="5" priority="10"/>
  </conditionalFormatting>
  <conditionalFormatting sqref="B140:B204">
    <cfRule type="duplicateValues" dxfId="4" priority="13"/>
  </conditionalFormatting>
  <conditionalFormatting sqref="B148:B205 B207">
    <cfRule type="duplicateValues" dxfId="3" priority="8"/>
  </conditionalFormatting>
  <conditionalFormatting sqref="D137:D139">
    <cfRule type="duplicateValues" dxfId="2" priority="15"/>
  </conditionalFormatting>
  <conditionalFormatting sqref="D140:D147">
    <cfRule type="duplicateValues" dxfId="1" priority="12"/>
  </conditionalFormatting>
  <conditionalFormatting sqref="D148:D205">
    <cfRule type="duplicateValues" dxfId="0" priority="9"/>
  </conditionalFormatting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C8 C134"/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 Migliaccio</dc:creator>
  <cp:lastModifiedBy>Zarrilli</cp:lastModifiedBy>
  <dcterms:created xsi:type="dcterms:W3CDTF">2025-10-13T11:37:19Z</dcterms:created>
  <dcterms:modified xsi:type="dcterms:W3CDTF">2025-12-03T10:0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5-12-02T13:21:00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3cfa7dbd-f443-4208-ac69-de3c6c97e514</vt:lpwstr>
  </property>
  <property fmtid="{D5CDD505-2E9C-101B-9397-08002B2CF9AE}" pid="8" name="MSIP_Label_2ad0b24d-6422-44b0-b3de-abb3a9e8c81a_ContentBits">
    <vt:lpwstr>0</vt:lpwstr>
  </property>
  <property fmtid="{D5CDD505-2E9C-101B-9397-08002B2CF9AE}" pid="9" name="MSIP_Label_2ad0b24d-6422-44b0-b3de-abb3a9e8c81a_Tag">
    <vt:lpwstr>10, 3, 0, 1</vt:lpwstr>
  </property>
</Properties>
</file>